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filterPrivacy="1"/>
  <xr:revisionPtr revIDLastSave="0" documentId="13_ncr:1_{29642223-7097-D949-9045-5319E7947B76}" xr6:coauthVersionLast="47" xr6:coauthVersionMax="47" xr10:uidLastSave="{00000000-0000-0000-0000-000000000000}"/>
  <bookViews>
    <workbookView xWindow="1960" yWindow="760" windowWidth="30240" windowHeight="17760" firstSheet="7" activeTab="9" xr2:uid="{00000000-000D-0000-FFFF-FFFF00000000}"/>
  </bookViews>
  <sheets>
    <sheet name="Calculator" sheetId="16" state="hidden" r:id="rId1"/>
    <sheet name="Figure 2a" sheetId="8" r:id="rId2"/>
    <sheet name="Figure 2b" sheetId="9" r:id="rId3"/>
    <sheet name="Figure 2c" sheetId="10" r:id="rId4"/>
    <sheet name="Figure 2d" sheetId="3" r:id="rId5"/>
    <sheet name="Figure 2e" sheetId="2" r:id="rId6"/>
    <sheet name="Figure 3" sheetId="7" r:id="rId7"/>
    <sheet name="Supplementary Figure 4" sheetId="11" r:id="rId8"/>
    <sheet name="Supplementary Figure 5" sheetId="12" r:id="rId9"/>
    <sheet name="Supplementary Figures 6 and 7" sheetId="15" r:id="rId10"/>
    <sheet name="Supplementary Figure 8" sheetId="4" r:id="rId11"/>
    <sheet name="Supplementary Figure 9" sheetId="13" r:id="rId12"/>
    <sheet name="Supplementary Figure 10" sheetId="14" r:id="rId13"/>
    <sheet name="Supplementary Figure 11" sheetId="1" r:id="rId14"/>
    <sheet name="Supplementary Figure 12" sheetId="6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7" i="16" l="1"/>
  <c r="B47" i="16"/>
  <c r="A47" i="16"/>
  <c r="C46" i="16"/>
  <c r="B46" i="16"/>
  <c r="A46" i="16"/>
  <c r="C45" i="16"/>
  <c r="B45" i="16"/>
  <c r="A45" i="16"/>
  <c r="C44" i="16"/>
  <c r="B44" i="16"/>
  <c r="A44" i="16"/>
  <c r="C43" i="16"/>
  <c r="B43" i="16"/>
  <c r="A43" i="16"/>
  <c r="O26" i="15"/>
  <c r="L26" i="15"/>
  <c r="O25" i="15"/>
  <c r="L25" i="15"/>
  <c r="O24" i="15"/>
  <c r="L24" i="15"/>
  <c r="O23" i="15"/>
  <c r="L23" i="15"/>
  <c r="O22" i="15"/>
  <c r="L22" i="15"/>
  <c r="O21" i="15"/>
  <c r="L21" i="15"/>
  <c r="O20" i="15"/>
  <c r="L20" i="15"/>
  <c r="O19" i="15"/>
  <c r="L19" i="15"/>
  <c r="O18" i="15"/>
  <c r="L18" i="15"/>
  <c r="O17" i="15"/>
  <c r="L17" i="15"/>
  <c r="O16" i="15"/>
  <c r="L16" i="15"/>
  <c r="O15" i="15"/>
  <c r="L15" i="15"/>
  <c r="O14" i="15"/>
  <c r="L14" i="15"/>
  <c r="O13" i="15"/>
  <c r="L13" i="15"/>
  <c r="O12" i="15"/>
  <c r="L12" i="15"/>
  <c r="O11" i="15"/>
  <c r="L11" i="15"/>
  <c r="O10" i="15"/>
  <c r="L10" i="15"/>
  <c r="O9" i="15"/>
  <c r="L9" i="15"/>
  <c r="O8" i="15"/>
  <c r="L8" i="15"/>
  <c r="O7" i="15"/>
  <c r="L7" i="15"/>
  <c r="O6" i="15"/>
  <c r="L6" i="15"/>
  <c r="O5" i="15"/>
  <c r="L5" i="15"/>
  <c r="O4" i="15"/>
  <c r="L4" i="15"/>
  <c r="C48" i="16" l="1"/>
  <c r="C49" i="16" s="1"/>
  <c r="A48" i="16"/>
  <c r="A49" i="16" s="1"/>
  <c r="B48" i="16"/>
  <c r="B50" i="16" s="1"/>
  <c r="A50" i="16" l="1"/>
  <c r="B49" i="16"/>
  <c r="C50" i="16"/>
  <c r="U29" i="7" l="1"/>
  <c r="U37" i="7" s="1"/>
  <c r="T29" i="7"/>
  <c r="T37" i="7" s="1"/>
  <c r="S29" i="7"/>
  <c r="S37" i="7" s="1"/>
  <c r="R29" i="7"/>
  <c r="R37" i="7" s="1"/>
  <c r="Q29" i="7"/>
  <c r="Q37" i="7" s="1"/>
  <c r="P29" i="7"/>
  <c r="P37" i="7" s="1"/>
  <c r="O29" i="7"/>
  <c r="O37" i="7" s="1"/>
  <c r="N29" i="7"/>
  <c r="N37" i="7" s="1"/>
  <c r="M29" i="7"/>
  <c r="M37" i="7" s="1"/>
  <c r="L29" i="7"/>
  <c r="L37" i="7" s="1"/>
  <c r="K29" i="7"/>
  <c r="K35" i="7" s="1"/>
  <c r="J29" i="7"/>
  <c r="J37" i="7" s="1"/>
  <c r="I29" i="7"/>
  <c r="I37" i="7" s="1"/>
  <c r="H29" i="7"/>
  <c r="H37" i="7" s="1"/>
  <c r="G29" i="7"/>
  <c r="G37" i="7" s="1"/>
  <c r="F29" i="7"/>
  <c r="F37" i="7" s="1"/>
  <c r="E29" i="7"/>
  <c r="E37" i="7" s="1"/>
  <c r="D29" i="7"/>
  <c r="D37" i="7" s="1"/>
  <c r="C29" i="7"/>
  <c r="C36" i="7" s="1"/>
  <c r="B29" i="7"/>
  <c r="B37" i="7" s="1"/>
  <c r="U16" i="7"/>
  <c r="U24" i="7" s="1"/>
  <c r="T16" i="7"/>
  <c r="T24" i="7" s="1"/>
  <c r="S16" i="7"/>
  <c r="R16" i="7"/>
  <c r="R24" i="7" s="1"/>
  <c r="Q16" i="7"/>
  <c r="Q24" i="7" s="1"/>
  <c r="P16" i="7"/>
  <c r="P24" i="7" s="1"/>
  <c r="O16" i="7"/>
  <c r="O4" i="7" s="1"/>
  <c r="N16" i="7"/>
  <c r="N24" i="7" s="1"/>
  <c r="M16" i="7"/>
  <c r="M24" i="7" s="1"/>
  <c r="L16" i="7"/>
  <c r="L24" i="7" s="1"/>
  <c r="K16" i="7"/>
  <c r="K4" i="7" s="1"/>
  <c r="J16" i="7"/>
  <c r="J24" i="7" s="1"/>
  <c r="I16" i="7"/>
  <c r="I24" i="7" s="1"/>
  <c r="H16" i="7"/>
  <c r="H24" i="7" s="1"/>
  <c r="G16" i="7"/>
  <c r="G4" i="7" s="1"/>
  <c r="F16" i="7"/>
  <c r="F24" i="7" s="1"/>
  <c r="E16" i="7"/>
  <c r="E24" i="7" s="1"/>
  <c r="D16" i="7"/>
  <c r="D24" i="7" s="1"/>
  <c r="C16" i="7"/>
  <c r="C4" i="7" s="1"/>
  <c r="B16" i="7"/>
  <c r="B24" i="7" s="1"/>
  <c r="U8" i="7"/>
  <c r="T8" i="7"/>
  <c r="S8" i="7"/>
  <c r="R8" i="7"/>
  <c r="Q8" i="7"/>
  <c r="P8" i="7"/>
  <c r="O8" i="7"/>
  <c r="N8" i="7"/>
  <c r="M8" i="7"/>
  <c r="L8" i="7"/>
  <c r="K8" i="7"/>
  <c r="J8" i="7"/>
  <c r="I8" i="7"/>
  <c r="H8" i="7"/>
  <c r="G8" i="7"/>
  <c r="F8" i="7"/>
  <c r="E8" i="7"/>
  <c r="D8" i="7"/>
  <c r="C8" i="7"/>
  <c r="B8" i="7"/>
  <c r="U7" i="7"/>
  <c r="T7" i="7"/>
  <c r="S7" i="7"/>
  <c r="R7" i="7"/>
  <c r="Q7" i="7"/>
  <c r="P7" i="7"/>
  <c r="O7" i="7"/>
  <c r="N7" i="7"/>
  <c r="M7" i="7"/>
  <c r="L7" i="7"/>
  <c r="K7" i="7"/>
  <c r="J7" i="7"/>
  <c r="I7" i="7"/>
  <c r="H7" i="7"/>
  <c r="G7" i="7"/>
  <c r="F7" i="7"/>
  <c r="E7" i="7"/>
  <c r="D7" i="7"/>
  <c r="C7" i="7"/>
  <c r="B7" i="7"/>
  <c r="U6" i="7"/>
  <c r="T6" i="7"/>
  <c r="S6" i="7"/>
  <c r="R6" i="7"/>
  <c r="Q6" i="7"/>
  <c r="P6" i="7"/>
  <c r="O6" i="7"/>
  <c r="N6" i="7"/>
  <c r="M6" i="7"/>
  <c r="L6" i="7"/>
  <c r="K6" i="7"/>
  <c r="J6" i="7"/>
  <c r="I6" i="7"/>
  <c r="H6" i="7"/>
  <c r="G6" i="7"/>
  <c r="F6" i="7"/>
  <c r="E6" i="7"/>
  <c r="D6" i="7"/>
  <c r="C6" i="7"/>
  <c r="B6" i="7"/>
  <c r="U5" i="7"/>
  <c r="T5" i="7"/>
  <c r="S5" i="7"/>
  <c r="R5" i="7"/>
  <c r="Q5" i="7"/>
  <c r="P5" i="7"/>
  <c r="O5" i="7"/>
  <c r="N5" i="7"/>
  <c r="M5" i="7"/>
  <c r="L5" i="7"/>
  <c r="K5" i="7"/>
  <c r="J5" i="7"/>
  <c r="I5" i="7"/>
  <c r="H5" i="7"/>
  <c r="G5" i="7"/>
  <c r="F5" i="7"/>
  <c r="E5" i="7"/>
  <c r="D5" i="7"/>
  <c r="C5" i="7"/>
  <c r="B5" i="7"/>
  <c r="U4" i="7"/>
  <c r="H4" i="7"/>
  <c r="J23" i="6"/>
  <c r="I23" i="6"/>
  <c r="J22" i="6"/>
  <c r="I22" i="6"/>
  <c r="J21" i="6"/>
  <c r="I21" i="6"/>
  <c r="J20" i="6"/>
  <c r="I20" i="6"/>
  <c r="J19" i="6"/>
  <c r="I19" i="6"/>
  <c r="J18" i="6"/>
  <c r="I18" i="6"/>
  <c r="J17" i="6"/>
  <c r="I17" i="6"/>
  <c r="J16" i="6"/>
  <c r="I16" i="6"/>
  <c r="J15" i="6"/>
  <c r="I15" i="6"/>
  <c r="J14" i="6"/>
  <c r="I14" i="6"/>
  <c r="J13" i="6"/>
  <c r="I13" i="6"/>
  <c r="J12" i="6"/>
  <c r="I12" i="6"/>
  <c r="J11" i="6"/>
  <c r="I11" i="6"/>
  <c r="J10" i="6"/>
  <c r="I10" i="6"/>
  <c r="J9" i="6"/>
  <c r="I9" i="6"/>
  <c r="J8" i="6"/>
  <c r="I8" i="6"/>
  <c r="J7" i="6"/>
  <c r="I7" i="6"/>
  <c r="J6" i="6"/>
  <c r="I6" i="6"/>
  <c r="J5" i="6"/>
  <c r="I5" i="6"/>
  <c r="J4" i="6"/>
  <c r="I4" i="6"/>
  <c r="E4" i="7" l="1"/>
  <c r="I4" i="7"/>
  <c r="Q4" i="7"/>
  <c r="M4" i="7"/>
  <c r="M11" i="7" s="1"/>
  <c r="N4" i="7"/>
  <c r="B4" i="7"/>
  <c r="B10" i="7" s="1"/>
  <c r="J4" i="7"/>
  <c r="J11" i="7" s="1"/>
  <c r="R4" i="7"/>
  <c r="R10" i="7" s="1"/>
  <c r="T4" i="7"/>
  <c r="T10" i="7" s="1"/>
  <c r="H9" i="7"/>
  <c r="D4" i="7"/>
  <c r="D9" i="7" s="1"/>
  <c r="P4" i="7"/>
  <c r="P9" i="7" s="1"/>
  <c r="I9" i="7"/>
  <c r="U9" i="7"/>
  <c r="I10" i="7"/>
  <c r="Q10" i="7"/>
  <c r="U10" i="7"/>
  <c r="I11" i="7"/>
  <c r="Q11" i="7"/>
  <c r="U11" i="7"/>
  <c r="L4" i="7"/>
  <c r="L9" i="7" s="1"/>
  <c r="H10" i="7"/>
  <c r="Q12" i="7"/>
  <c r="N9" i="7"/>
  <c r="M9" i="7"/>
  <c r="E12" i="7"/>
  <c r="U12" i="7"/>
  <c r="E11" i="7"/>
  <c r="Q9" i="7"/>
  <c r="M10" i="7"/>
  <c r="N10" i="7"/>
  <c r="S4" i="7"/>
  <c r="S11" i="7" s="1"/>
  <c r="I12" i="7"/>
  <c r="N11" i="7"/>
  <c r="E9" i="7"/>
  <c r="F4" i="7"/>
  <c r="F11" i="7" s="1"/>
  <c r="E10" i="7"/>
  <c r="M12" i="7"/>
  <c r="N12" i="7"/>
  <c r="C10" i="7"/>
  <c r="C12" i="7"/>
  <c r="C11" i="7"/>
  <c r="G11" i="7"/>
  <c r="G12" i="7"/>
  <c r="G10" i="7"/>
  <c r="K12" i="7"/>
  <c r="K10" i="7"/>
  <c r="K11" i="7"/>
  <c r="C9" i="7"/>
  <c r="G9" i="7"/>
  <c r="K9" i="7"/>
  <c r="O9" i="7"/>
  <c r="O10" i="7"/>
  <c r="O12" i="7"/>
  <c r="O11" i="7"/>
  <c r="D10" i="7"/>
  <c r="L10" i="7"/>
  <c r="H11" i="7"/>
  <c r="L11" i="7"/>
  <c r="D12" i="7"/>
  <c r="H12" i="7"/>
  <c r="L12" i="7"/>
  <c r="G21" i="7"/>
  <c r="S21" i="7"/>
  <c r="K22" i="7"/>
  <c r="C23" i="7"/>
  <c r="O23" i="7"/>
  <c r="G24" i="7"/>
  <c r="S24" i="7"/>
  <c r="G34" i="7"/>
  <c r="C35" i="7"/>
  <c r="O35" i="7"/>
  <c r="K36" i="7"/>
  <c r="K37" i="7"/>
  <c r="D21" i="7"/>
  <c r="H21" i="7"/>
  <c r="L21" i="7"/>
  <c r="P21" i="7"/>
  <c r="T21" i="7"/>
  <c r="D22" i="7"/>
  <c r="H22" i="7"/>
  <c r="L22" i="7"/>
  <c r="P22" i="7"/>
  <c r="T22" i="7"/>
  <c r="D23" i="7"/>
  <c r="H23" i="7"/>
  <c r="L23" i="7"/>
  <c r="P23" i="7"/>
  <c r="T23" i="7"/>
  <c r="D34" i="7"/>
  <c r="H34" i="7"/>
  <c r="L34" i="7"/>
  <c r="P34" i="7"/>
  <c r="T34" i="7"/>
  <c r="D35" i="7"/>
  <c r="H35" i="7"/>
  <c r="L35" i="7"/>
  <c r="P35" i="7"/>
  <c r="T35" i="7"/>
  <c r="D36" i="7"/>
  <c r="H36" i="7"/>
  <c r="L36" i="7"/>
  <c r="P36" i="7"/>
  <c r="T36" i="7"/>
  <c r="O21" i="7"/>
  <c r="C22" i="7"/>
  <c r="O22" i="7"/>
  <c r="G23" i="7"/>
  <c r="S23" i="7"/>
  <c r="K24" i="7"/>
  <c r="C34" i="7"/>
  <c r="O34" i="7"/>
  <c r="G35" i="7"/>
  <c r="S35" i="7"/>
  <c r="G36" i="7"/>
  <c r="O36" i="7"/>
  <c r="C37" i="7"/>
  <c r="E21" i="7"/>
  <c r="I21" i="7"/>
  <c r="M21" i="7"/>
  <c r="Q21" i="7"/>
  <c r="U21" i="7"/>
  <c r="E22" i="7"/>
  <c r="I22" i="7"/>
  <c r="M22" i="7"/>
  <c r="Q22" i="7"/>
  <c r="U22" i="7"/>
  <c r="E23" i="7"/>
  <c r="I23" i="7"/>
  <c r="M23" i="7"/>
  <c r="Q23" i="7"/>
  <c r="U23" i="7"/>
  <c r="E34" i="7"/>
  <c r="I34" i="7"/>
  <c r="M34" i="7"/>
  <c r="Q34" i="7"/>
  <c r="U34" i="7"/>
  <c r="E35" i="7"/>
  <c r="I35" i="7"/>
  <c r="M35" i="7"/>
  <c r="Q35" i="7"/>
  <c r="U35" i="7"/>
  <c r="E36" i="7"/>
  <c r="I36" i="7"/>
  <c r="M36" i="7"/>
  <c r="Q36" i="7"/>
  <c r="U36" i="7"/>
  <c r="C21" i="7"/>
  <c r="K21" i="7"/>
  <c r="G22" i="7"/>
  <c r="S22" i="7"/>
  <c r="K23" i="7"/>
  <c r="C24" i="7"/>
  <c r="O24" i="7"/>
  <c r="K34" i="7"/>
  <c r="S34" i="7"/>
  <c r="S36" i="7"/>
  <c r="B21" i="7"/>
  <c r="F21" i="7"/>
  <c r="J21" i="7"/>
  <c r="N21" i="7"/>
  <c r="R21" i="7"/>
  <c r="B22" i="7"/>
  <c r="F22" i="7"/>
  <c r="J22" i="7"/>
  <c r="N22" i="7"/>
  <c r="R22" i="7"/>
  <c r="B23" i="7"/>
  <c r="F23" i="7"/>
  <c r="J23" i="7"/>
  <c r="N23" i="7"/>
  <c r="R23" i="7"/>
  <c r="B34" i="7"/>
  <c r="F34" i="7"/>
  <c r="J34" i="7"/>
  <c r="N34" i="7"/>
  <c r="R34" i="7"/>
  <c r="B35" i="7"/>
  <c r="F35" i="7"/>
  <c r="J35" i="7"/>
  <c r="N35" i="7"/>
  <c r="R35" i="7"/>
  <c r="B36" i="7"/>
  <c r="F36" i="7"/>
  <c r="J36" i="7"/>
  <c r="N36" i="7"/>
  <c r="R36" i="7"/>
  <c r="J12" i="7" l="1"/>
  <c r="B12" i="7"/>
  <c r="R9" i="7"/>
  <c r="J9" i="7"/>
  <c r="B9" i="7"/>
  <c r="D11" i="7"/>
  <c r="B11" i="7"/>
  <c r="R12" i="7"/>
  <c r="R11" i="7"/>
  <c r="J10" i="7"/>
  <c r="F12" i="7"/>
  <c r="T9" i="7"/>
  <c r="T12" i="7"/>
  <c r="T11" i="7"/>
  <c r="P12" i="7"/>
  <c r="P11" i="7"/>
  <c r="F10" i="7"/>
  <c r="P10" i="7"/>
  <c r="S9" i="7"/>
  <c r="S10" i="7"/>
  <c r="F9" i="7"/>
  <c r="S12" i="7"/>
</calcChain>
</file>

<file path=xl/sharedStrings.xml><?xml version="1.0" encoding="utf-8"?>
<sst xmlns="http://schemas.openxmlformats.org/spreadsheetml/2006/main" count="1405" uniqueCount="278">
  <si>
    <t>F</t>
  </si>
  <si>
    <t>SRR7778901</t>
  </si>
  <si>
    <t>SRR7778902</t>
  </si>
  <si>
    <t>SRR7778904</t>
  </si>
  <si>
    <t>SRR7778906</t>
  </si>
  <si>
    <t>SRR7778907</t>
  </si>
  <si>
    <t>SRR7778908</t>
  </si>
  <si>
    <t>SRR7778911</t>
  </si>
  <si>
    <t>SRR7778903</t>
  </si>
  <si>
    <t>SRR7778905</t>
  </si>
  <si>
    <t>SRR7778909</t>
  </si>
  <si>
    <t>SRR7778912</t>
  </si>
  <si>
    <t>SRR7778914</t>
  </si>
  <si>
    <t>SRR7778915</t>
  </si>
  <si>
    <t>SRR7778916</t>
  </si>
  <si>
    <t>SRR7778917</t>
  </si>
  <si>
    <t>SUMMARY</t>
  </si>
  <si>
    <t>SS</t>
  </si>
  <si>
    <t>df</t>
  </si>
  <si>
    <t>MS</t>
  </si>
  <si>
    <t>P-value</t>
  </si>
  <si>
    <t>F crit</t>
  </si>
  <si>
    <t>SampleID</t>
    <phoneticPr fontId="0" type="noConversion"/>
  </si>
  <si>
    <t>Total_miss</t>
    <phoneticPr fontId="0" type="noConversion"/>
  </si>
  <si>
    <t>Number EGFR&gt;4</t>
    <phoneticPr fontId="0" type="noConversion"/>
  </si>
  <si>
    <t>Sum EGFR</t>
    <phoneticPr fontId="0" type="noConversion"/>
  </si>
  <si>
    <t>Hom_EGFR&gt;4 number</t>
    <phoneticPr fontId="0" type="noConversion"/>
  </si>
  <si>
    <t>Het_EGFR&gt;4 number</t>
    <phoneticPr fontId="0" type="noConversion"/>
  </si>
  <si>
    <t>Hom-derived</t>
    <phoneticPr fontId="0" type="noConversion"/>
  </si>
  <si>
    <t>Het-derived</t>
    <phoneticPr fontId="0" type="noConversion"/>
  </si>
  <si>
    <t>Realized load</t>
    <phoneticPr fontId="0" type="noConversion"/>
  </si>
  <si>
    <t>Masked load</t>
    <phoneticPr fontId="0" type="noConversion"/>
  </si>
  <si>
    <t>tpol</t>
    <phoneticPr fontId="0" type="noConversion"/>
  </si>
  <si>
    <t>tfra</t>
    <phoneticPr fontId="0" type="noConversion"/>
  </si>
  <si>
    <t>tleu</t>
    <phoneticPr fontId="0" type="noConversion"/>
  </si>
  <si>
    <t>Sum</t>
  </si>
  <si>
    <t>Average</t>
  </si>
  <si>
    <t>Variance</t>
  </si>
  <si>
    <t>ANOVA</t>
  </si>
  <si>
    <t>Tpol</t>
    <phoneticPr fontId="0" type="noConversion"/>
  </si>
  <si>
    <t>Tfra</t>
    <phoneticPr fontId="0" type="noConversion"/>
  </si>
  <si>
    <t>Tleu</t>
    <phoneticPr fontId="0" type="noConversion"/>
  </si>
  <si>
    <t>All alleles</t>
  </si>
  <si>
    <t>Tpol1</t>
    <phoneticPr fontId="0" type="noConversion"/>
  </si>
  <si>
    <t>Tpol2</t>
  </si>
  <si>
    <t>Tpol3</t>
  </si>
  <si>
    <t>Tpol4</t>
  </si>
  <si>
    <t>SRR7778910</t>
    <phoneticPr fontId="0" type="noConversion"/>
  </si>
  <si>
    <t>Total</t>
  </si>
  <si>
    <t>HIGH</t>
  </si>
  <si>
    <t>MODERATE</t>
  </si>
  <si>
    <t>LOW</t>
  </si>
  <si>
    <t>MODIFIER</t>
  </si>
  <si>
    <t>HIGH-ratio</t>
  </si>
  <si>
    <t>MODERATE-ratio</t>
  </si>
  <si>
    <t>LOW-ratio</t>
  </si>
  <si>
    <t>MODIFIER-ratio</t>
  </si>
  <si>
    <t>Homozygote</t>
  </si>
  <si>
    <t>Heterozygote</t>
    <phoneticPr fontId="0" type="noConversion"/>
  </si>
  <si>
    <t>Canis simensis</t>
    <phoneticPr fontId="1" type="noConversion"/>
  </si>
  <si>
    <t>Capra ibex</t>
    <phoneticPr fontId="1" type="noConversion"/>
  </si>
  <si>
    <t>Capra pyrenaica</t>
  </si>
  <si>
    <t>Canis lupus pug</t>
    <phoneticPr fontId="1" type="noConversion"/>
  </si>
  <si>
    <t>Capra falconeri</t>
    <phoneticPr fontId="1" type="noConversion"/>
  </si>
  <si>
    <t>Canis lupus Isle Royale</t>
    <phoneticPr fontId="1" type="noConversion"/>
  </si>
  <si>
    <t>Capra nubiana</t>
    <phoneticPr fontId="1" type="noConversion"/>
  </si>
  <si>
    <t>Canis lupus Arctic</t>
    <phoneticPr fontId="1" type="noConversion"/>
  </si>
  <si>
    <t>Capra aegagrus</t>
    <phoneticPr fontId="1" type="noConversion"/>
  </si>
  <si>
    <t>Capra hircus</t>
    <phoneticPr fontId="1" type="noConversion"/>
  </si>
  <si>
    <t>Capra sibirica</t>
    <phoneticPr fontId="1" type="noConversion"/>
  </si>
  <si>
    <t>Gulo gulo</t>
  </si>
  <si>
    <t>Lynx lynx</t>
  </si>
  <si>
    <t>Trachypithecus poliocephalus</t>
  </si>
  <si>
    <t>Trachypithecus leucocephaluus</t>
  </si>
  <si>
    <t>Daubentonia madagascariensis</t>
  </si>
  <si>
    <t>Trachypithecus francoisi</t>
  </si>
  <si>
    <t>Pan paniscus</t>
  </si>
  <si>
    <t>Canis lupus</t>
    <phoneticPr fontId="1" type="noConversion"/>
  </si>
  <si>
    <t>Eschrichtius robustus</t>
  </si>
  <si>
    <t>Trachypithecus laotum</t>
  </si>
  <si>
    <t>Callithrix jacchus</t>
  </si>
  <si>
    <t>Trachypithecus hatinhensis</t>
  </si>
  <si>
    <t>Homo sapiens</t>
  </si>
  <si>
    <t>Trachypithecus ebenus</t>
  </si>
  <si>
    <t>Ailuropoda melanoleuca</t>
  </si>
  <si>
    <t>Dasypus novemcinctus</t>
  </si>
  <si>
    <t>Monodelphis domestica</t>
    <phoneticPr fontId="1" type="noConversion"/>
  </si>
  <si>
    <t>Mus musculus musculus</t>
  </si>
  <si>
    <t>Symphalangus syndactylus</t>
  </si>
  <si>
    <t>Pan troglodytes</t>
  </si>
  <si>
    <t>Canis latrans</t>
    <phoneticPr fontId="1" type="noConversion"/>
  </si>
  <si>
    <t>Galago moholi</t>
  </si>
  <si>
    <t>Hoolock leuconedys</t>
  </si>
  <si>
    <t>Nomascus gabriellae</t>
    <phoneticPr fontId="1" type="noConversion"/>
  </si>
  <si>
    <t>Hylobates lar</t>
  </si>
  <si>
    <t>Nycticebus coucang</t>
  </si>
  <si>
    <t>Hylobates agilis</t>
    <phoneticPr fontId="1" type="noConversion"/>
  </si>
  <si>
    <t>Chlorocebus aethiops</t>
  </si>
  <si>
    <t>Eulemur mongoz</t>
  </si>
  <si>
    <t>Spermophilus parryii</t>
  </si>
  <si>
    <t>Nomascus leucogenys</t>
    <phoneticPr fontId="1" type="noConversion"/>
  </si>
  <si>
    <t>Pongo pygmaeus</t>
    <phoneticPr fontId="1" type="noConversion"/>
  </si>
  <si>
    <t>Eulemur coronatus</t>
  </si>
  <si>
    <t>Macaca mulatta</t>
  </si>
  <si>
    <t>Hylobates moloch</t>
  </si>
  <si>
    <t>Hylobates pileatus</t>
  </si>
  <si>
    <t>Mus musculus domesticus</t>
  </si>
  <si>
    <t>Pongo abelii</t>
    <phoneticPr fontId="1" type="noConversion"/>
  </si>
  <si>
    <t>Varecia variegata</t>
    <phoneticPr fontId="1" type="noConversion"/>
  </si>
  <si>
    <t>Balaenoptera bonaerensis</t>
  </si>
  <si>
    <t>Tupaia belangeri</t>
  </si>
  <si>
    <t>Propithecus coquereli</t>
  </si>
  <si>
    <t>Mus musculus castaneus</t>
    <phoneticPr fontId="1" type="noConversion"/>
  </si>
  <si>
    <t>Oryctolagus cuniculus</t>
  </si>
  <si>
    <t>Species Name</t>
    <phoneticPr fontId="5" type="noConversion"/>
  </si>
  <si>
    <t>Nucleotide Diversity</t>
    <phoneticPr fontId="5" type="noConversion"/>
  </si>
  <si>
    <t>T. ebenus</t>
  </si>
  <si>
    <t>T. ebenus</t>
    <phoneticPr fontId="5" type="noConversion"/>
  </si>
  <si>
    <t>T. francoisi 1</t>
  </si>
  <si>
    <t>T. francoisi 1</t>
    <phoneticPr fontId="5" type="noConversion"/>
  </si>
  <si>
    <t>T. francoisi 2</t>
  </si>
  <si>
    <t>T. francoisi 3</t>
  </si>
  <si>
    <t>T. francoisi 4</t>
  </si>
  <si>
    <t>T. francoisi 5</t>
  </si>
  <si>
    <t>T. francoisi 6</t>
  </si>
  <si>
    <t>T. francoisi 7</t>
  </si>
  <si>
    <t>T. francoisi 8</t>
  </si>
  <si>
    <t>T. hatinhensis</t>
  </si>
  <si>
    <t>T. hatinhensis</t>
    <phoneticPr fontId="5" type="noConversion"/>
  </si>
  <si>
    <t>T. laotum</t>
  </si>
  <si>
    <t>T. laotum</t>
    <phoneticPr fontId="5" type="noConversion"/>
  </si>
  <si>
    <t>T. leucocephalus</t>
    <phoneticPr fontId="5" type="noConversion"/>
  </si>
  <si>
    <t>T. leucocephalus 1</t>
  </si>
  <si>
    <t>T. leucocephalus 1</t>
    <phoneticPr fontId="5" type="noConversion"/>
  </si>
  <si>
    <t>T. leucocephalus 2</t>
  </si>
  <si>
    <t>T. leucocephalus 3</t>
  </si>
  <si>
    <t>T. leucocephalus 4</t>
  </si>
  <si>
    <t>T. leucocephalus 5</t>
  </si>
  <si>
    <t>T. leucocephalus 6</t>
  </si>
  <si>
    <t>T. leucocephalus 7</t>
  </si>
  <si>
    <t>T. leucocephalus 8</t>
  </si>
  <si>
    <t>T. poliocephalus 1</t>
  </si>
  <si>
    <t>T. poliocephalus 1</t>
    <phoneticPr fontId="5" type="noConversion"/>
  </si>
  <si>
    <t>T. poliocephalus 2</t>
  </si>
  <si>
    <t>T. poliocephalus 3</t>
  </si>
  <si>
    <t>T. poliocephalus 4</t>
  </si>
  <si>
    <t>Number of Het</t>
    <phoneticPr fontId="5" type="noConversion"/>
  </si>
  <si>
    <t>Heterozygous sites per 1000 bp</t>
    <phoneticPr fontId="5" type="noConversion"/>
  </si>
  <si>
    <t>Sample ID</t>
  </si>
  <si>
    <t>Sample ID</t>
    <phoneticPr fontId="5" type="noConversion"/>
  </si>
  <si>
    <t>Average</t>
    <phoneticPr fontId="5" type="noConversion"/>
  </si>
  <si>
    <t>T. francoisi</t>
    <phoneticPr fontId="5" type="noConversion"/>
  </si>
  <si>
    <t>T. poliocephalus</t>
    <phoneticPr fontId="5" type="noConversion"/>
  </si>
  <si>
    <t>ROH kb</t>
  </si>
  <si>
    <t>Genome Fraction in ROH</t>
  </si>
  <si>
    <t>Inbreeding coefficient F</t>
    <phoneticPr fontId="5" type="noConversion"/>
  </si>
  <si>
    <t>Chr 1</t>
    <phoneticPr fontId="5" type="noConversion"/>
  </si>
  <si>
    <t>Chr 2</t>
  </si>
  <si>
    <t>Chr 3</t>
  </si>
  <si>
    <t>Chr 4</t>
  </si>
  <si>
    <t>Chr 5</t>
  </si>
  <si>
    <t>Chr 6</t>
  </si>
  <si>
    <t>Chr 7</t>
  </si>
  <si>
    <t>Chr 8</t>
  </si>
  <si>
    <t>Chr 9</t>
  </si>
  <si>
    <t>Chr 10</t>
  </si>
  <si>
    <t>Chr 11</t>
  </si>
  <si>
    <t>Chr 12</t>
  </si>
  <si>
    <t>Chr 13</t>
  </si>
  <si>
    <t>Chr 14</t>
  </si>
  <si>
    <t>Chr 15</t>
  </si>
  <si>
    <t>Chr 16</t>
  </si>
  <si>
    <t>Chr 17</t>
  </si>
  <si>
    <t>Chr 18</t>
  </si>
  <si>
    <t>Chr 19</t>
  </si>
  <si>
    <t>Chr 20</t>
  </si>
  <si>
    <t>Species</t>
    <phoneticPr fontId="5" type="noConversion"/>
  </si>
  <si>
    <t>K=2</t>
    <phoneticPr fontId="5" type="noConversion"/>
  </si>
  <si>
    <t>K=3</t>
    <phoneticPr fontId="5" type="noConversion"/>
  </si>
  <si>
    <t>K=4</t>
    <phoneticPr fontId="5" type="noConversion"/>
  </si>
  <si>
    <t>K=5</t>
    <phoneticPr fontId="5" type="noConversion"/>
  </si>
  <si>
    <t>PC1</t>
    <phoneticPr fontId="5" type="noConversion"/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Total Numbers of ROHs</t>
    <phoneticPr fontId="5" type="noConversion"/>
  </si>
  <si>
    <t>Genome Fraction in ROHs (%)</t>
    <phoneticPr fontId="5" type="noConversion"/>
  </si>
  <si>
    <t>ROH length categories (kb)</t>
    <phoneticPr fontId="5" type="noConversion"/>
  </si>
  <si>
    <t>100-500</t>
    <phoneticPr fontId="5" type="noConversion"/>
  </si>
  <si>
    <t>500-1000</t>
    <phoneticPr fontId="5" type="noConversion"/>
  </si>
  <si>
    <t>1000-2000</t>
    <phoneticPr fontId="5" type="noConversion"/>
  </si>
  <si>
    <t>2000-5000</t>
    <phoneticPr fontId="5" type="noConversion"/>
  </si>
  <si>
    <t>5000-</t>
    <phoneticPr fontId="5" type="noConversion"/>
  </si>
  <si>
    <t>Number of ROHs in different ROH length categories (Tfra_2.0 reference genome)</t>
    <phoneticPr fontId="5" type="noConversion"/>
  </si>
  <si>
    <t>Gernome fraction in ROH vs the total number of ROHs (Tfra_2.0 reference genome)</t>
    <phoneticPr fontId="5" type="noConversion"/>
  </si>
  <si>
    <t>PCA analysis of all three northern limestone langurs</t>
    <phoneticPr fontId="5" type="noConversion"/>
  </si>
  <si>
    <t>Admixture plots for all three northern limestone langurs</t>
    <phoneticPr fontId="5" type="noConversion"/>
  </si>
  <si>
    <t>Average total length of ROHs per species in different ROH length categories (Tfra_2.0 reference genome)</t>
    <phoneticPr fontId="5" type="noConversion"/>
  </si>
  <si>
    <t>Chromosome ID</t>
    <phoneticPr fontId="5" type="noConversion"/>
  </si>
  <si>
    <t>Nubleotide diversity for individual autosomes in six limestone langur species.</t>
    <phoneticPr fontId="5" type="noConversion"/>
  </si>
  <si>
    <t>Masked and realized load</t>
    <phoneticPr fontId="5" type="noConversion"/>
  </si>
  <si>
    <r>
      <rPr>
        <b/>
        <sz val="11"/>
        <color theme="1"/>
        <rFont val="Times New Roman"/>
        <family val="1"/>
      </rPr>
      <t xml:space="preserve">Supplementary Data 1. </t>
    </r>
    <r>
      <rPr>
        <sz val="11"/>
        <color theme="1"/>
        <rFont val="Times New Roman"/>
        <family val="1"/>
      </rPr>
      <t>Heterozygosity ratio in protein-coding versus non-protein-coding regions and ratio of non-synonymous to synonymous variants in protein-coding regions (Mmul_10 reference genome).</t>
    </r>
  </si>
  <si>
    <t>Sample_ID</t>
  </si>
  <si>
    <t>Number Het all</t>
  </si>
  <si>
    <t>Total length genome</t>
    <phoneticPr fontId="2" type="noConversion"/>
  </si>
  <si>
    <t>Het_all_genome_per_Kb</t>
    <phoneticPr fontId="2" type="noConversion"/>
  </si>
  <si>
    <t>Number Het in coding</t>
  </si>
  <si>
    <t>Total length coding</t>
    <phoneticPr fontId="2" type="noConversion"/>
  </si>
  <si>
    <t>Het_coding_per_Kb</t>
    <phoneticPr fontId="2" type="noConversion"/>
  </si>
  <si>
    <t>Number Het in non-coding</t>
  </si>
  <si>
    <t>Total length non-coding</t>
    <phoneticPr fontId="2" type="noConversion"/>
  </si>
  <si>
    <t>Het_non-coding_per_Kb</t>
    <phoneticPr fontId="2" type="noConversion"/>
  </si>
  <si>
    <t>Het coding/Het non-coding</t>
    <phoneticPr fontId="2" type="noConversion"/>
  </si>
  <si>
    <t>Het coding/Het all genome</t>
    <phoneticPr fontId="2" type="noConversion"/>
  </si>
  <si>
    <t>Het in coding_synonymous</t>
    <phoneticPr fontId="2" type="noConversion"/>
  </si>
  <si>
    <t>Het in coding_non-synonymous</t>
  </si>
  <si>
    <t>non-synonymous/synonymous</t>
  </si>
  <si>
    <t>tebe_SRR10028099</t>
  </si>
  <si>
    <t>tfra_SRR7778901</t>
  </si>
  <si>
    <t>tfra_SRR7778902</t>
  </si>
  <si>
    <t>tfra_SRR7778904</t>
  </si>
  <si>
    <t>tfra_SRR7778906</t>
  </si>
  <si>
    <t>tfra_SRR7778907</t>
  </si>
  <si>
    <t>tfra_SRR7778908</t>
  </si>
  <si>
    <t>tfra_SRR7778910</t>
  </si>
  <si>
    <t>tfra_SRR7778911</t>
  </si>
  <si>
    <t>that_SRR7778900</t>
  </si>
  <si>
    <t>tlao_SRR10028098</t>
  </si>
  <si>
    <t>tleu_SRR7778903</t>
  </si>
  <si>
    <t>tleu_SRR7778905</t>
  </si>
  <si>
    <t>tleu_SRR7778909</t>
  </si>
  <si>
    <t>tleu_SRR7778912</t>
  </si>
  <si>
    <t>tleu_SRR7778914</t>
  </si>
  <si>
    <t>tleu_SRR7778915</t>
  </si>
  <si>
    <t>tleu_SRR7778916</t>
  </si>
  <si>
    <t>tleu_SRR7778917</t>
  </si>
  <si>
    <t>Tpol1</t>
  </si>
  <si>
    <t>Tpol</t>
  </si>
  <si>
    <t>Tfra</t>
  </si>
  <si>
    <t>Tleu</t>
  </si>
  <si>
    <t>Tpol-Tfra</t>
  </si>
  <si>
    <t>Anova: Single Factor</t>
  </si>
  <si>
    <t>Groups</t>
  </si>
  <si>
    <t>Count</t>
  </si>
  <si>
    <t>Source of Variation</t>
  </si>
  <si>
    <t>Between Groups</t>
  </si>
  <si>
    <t>Within Groups</t>
  </si>
  <si>
    <t>Tpol-Tleu</t>
  </si>
  <si>
    <t>Column 1</t>
  </si>
  <si>
    <t>Column 2</t>
  </si>
  <si>
    <t>Tleu-Tfra</t>
  </si>
  <si>
    <t>Min</t>
  </si>
  <si>
    <t>Q1</t>
  </si>
  <si>
    <t>Q2</t>
  </si>
  <si>
    <t>Q3</t>
  </si>
  <si>
    <t>Max</t>
  </si>
  <si>
    <t>Lower Whisker</t>
  </si>
  <si>
    <t>Upper Whisker</t>
  </si>
  <si>
    <t>IQR</t>
  </si>
  <si>
    <t>Realized load</t>
  </si>
  <si>
    <t>Masked load</t>
  </si>
  <si>
    <t>Tfra-Tleu</t>
  </si>
  <si>
    <t>Hom-High</t>
  </si>
  <si>
    <t>Hom-Moderate</t>
  </si>
  <si>
    <t>Hom-Low</t>
  </si>
  <si>
    <t>Hom-Modifier</t>
  </si>
  <si>
    <t>All alleles-High</t>
  </si>
  <si>
    <t>All alleles-Moderate</t>
  </si>
  <si>
    <t>All alleles-Low</t>
  </si>
  <si>
    <t>All alleles-Modifier</t>
  </si>
  <si>
    <r>
      <t xml:space="preserve">Number of all alleles and only homozygotes and ratio comparison of the impact of SNPs on protein-function between </t>
    </r>
    <r>
      <rPr>
        <i/>
        <sz val="11"/>
        <color theme="1"/>
        <rFont val="Times New Roman"/>
        <family val="1"/>
      </rPr>
      <t xml:space="preserve">T. francoisi </t>
    </r>
    <r>
      <rPr>
        <sz val="11"/>
        <color theme="1"/>
        <rFont val="Times New Roman"/>
        <family val="1"/>
      </rPr>
      <t xml:space="preserve">(Tfra), </t>
    </r>
    <r>
      <rPr>
        <i/>
        <sz val="11"/>
        <color theme="1"/>
        <rFont val="Times New Roman"/>
        <family val="1"/>
      </rPr>
      <t xml:space="preserve">T. leucocephalus </t>
    </r>
    <r>
      <rPr>
        <sz val="11"/>
        <color theme="1"/>
        <rFont val="Times New Roman"/>
        <family val="1"/>
      </rPr>
      <t xml:space="preserve">(Tleu) and </t>
    </r>
    <r>
      <rPr>
        <i/>
        <sz val="11"/>
        <color theme="1"/>
        <rFont val="Times New Roman"/>
        <family val="1"/>
      </rPr>
      <t xml:space="preserve">T. poliocephalus </t>
    </r>
    <r>
      <rPr>
        <sz val="11"/>
        <color theme="1"/>
        <rFont val="Times New Roman"/>
        <family val="1"/>
      </rPr>
      <t>(Tpol) based on snpEFF annotation (</t>
    </r>
    <r>
      <rPr>
        <i/>
        <sz val="11"/>
        <color theme="1"/>
        <rFont val="Times New Roman"/>
        <family val="1"/>
      </rPr>
      <t xml:space="preserve">T. francoisi </t>
    </r>
    <r>
      <rPr>
        <sz val="11"/>
        <color theme="1"/>
        <rFont val="Times New Roman"/>
        <family val="1"/>
      </rPr>
      <t>reference genome).</t>
    </r>
  </si>
  <si>
    <t>Average k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1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right" vertical="center"/>
    </xf>
    <xf numFmtId="0" fontId="6" fillId="0" borderId="0" xfId="0" applyFont="1"/>
    <xf numFmtId="0" fontId="6" fillId="0" borderId="0" xfId="0" applyFont="1" applyAlignment="1">
      <alignment vertical="center"/>
    </xf>
    <xf numFmtId="0" fontId="4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4" fillId="0" borderId="1" xfId="0" applyFont="1" applyBorder="1" applyAlignment="1">
      <alignment horizontal="center"/>
    </xf>
    <xf numFmtId="0" fontId="2" fillId="0" borderId="2" xfId="0" applyFont="1" applyBorder="1"/>
    <xf numFmtId="0" fontId="2" fillId="2" borderId="0" xfId="0" applyFont="1" applyFill="1"/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11" fontId="2" fillId="2" borderId="0" xfId="0" applyNumberFormat="1" applyFont="1" applyFill="1"/>
    <xf numFmtId="0" fontId="3" fillId="0" borderId="0" xfId="0" applyFont="1" applyAlignment="1">
      <alignment horizontal="center"/>
    </xf>
    <xf numFmtId="0" fontId="2" fillId="0" borderId="0" xfId="0" applyFont="1"/>
    <xf numFmtId="11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2:D50"/>
  <sheetViews>
    <sheetView topLeftCell="A4" workbookViewId="0">
      <selection activeCell="I53" sqref="I53"/>
    </sheetView>
  </sheetViews>
  <sheetFormatPr baseColWidth="10" defaultColWidth="8.83203125" defaultRowHeight="15" x14ac:dyDescent="0.2"/>
  <sheetData>
    <row r="32" spans="1:4" x14ac:dyDescent="0.2">
      <c r="A32" t="s">
        <v>243</v>
      </c>
      <c r="B32" s="20" t="s">
        <v>245</v>
      </c>
      <c r="C32" s="20" t="s">
        <v>244</v>
      </c>
      <c r="D32" s="20"/>
    </row>
    <row r="33" spans="1:4" x14ac:dyDescent="0.2">
      <c r="A33" s="18">
        <v>0.73307103559761644</v>
      </c>
      <c r="B33" s="18">
        <v>0.62785262639837758</v>
      </c>
      <c r="C33" s="18">
        <v>0.54294960516386837</v>
      </c>
      <c r="D33" s="18"/>
    </row>
    <row r="34" spans="1:4" x14ac:dyDescent="0.2">
      <c r="A34" s="18">
        <v>0.67852450096023254</v>
      </c>
      <c r="B34" s="18">
        <v>0.63570539341806354</v>
      </c>
      <c r="C34" s="18">
        <v>0.54572061596669741</v>
      </c>
      <c r="D34" s="18"/>
    </row>
    <row r="35" spans="1:4" x14ac:dyDescent="0.2">
      <c r="A35" s="18">
        <v>0.67433317843228868</v>
      </c>
      <c r="B35" s="18">
        <v>0.63700973603457023</v>
      </c>
      <c r="C35" s="18">
        <v>0.55088922696230269</v>
      </c>
      <c r="D35" s="18"/>
    </row>
    <row r="36" spans="1:4" x14ac:dyDescent="0.2">
      <c r="A36" s="18">
        <v>0.70099595032792306</v>
      </c>
      <c r="B36" s="18">
        <v>0.65948362606944311</v>
      </c>
      <c r="C36" s="18">
        <v>0.58434391148580167</v>
      </c>
      <c r="D36" s="18"/>
    </row>
    <row r="37" spans="1:4" x14ac:dyDescent="0.2">
      <c r="B37" s="18">
        <v>0.64943988452348023</v>
      </c>
      <c r="C37" s="18">
        <v>0.60890622338499278</v>
      </c>
      <c r="D37" s="20"/>
    </row>
    <row r="38" spans="1:4" x14ac:dyDescent="0.2">
      <c r="B38" s="18">
        <v>0.61537124930216869</v>
      </c>
      <c r="C38" s="18">
        <v>0.62363475406088364</v>
      </c>
      <c r="D38" s="20"/>
    </row>
    <row r="39" spans="1:4" x14ac:dyDescent="0.2">
      <c r="B39" s="18">
        <v>0.6197291465570105</v>
      </c>
      <c r="C39" s="18">
        <v>0.54033382680968756</v>
      </c>
      <c r="D39" s="20"/>
    </row>
    <row r="40" spans="1:4" x14ac:dyDescent="0.2">
      <c r="B40" s="18">
        <v>0.60941952855752579</v>
      </c>
      <c r="C40" s="18">
        <v>0.55104205356210922</v>
      </c>
      <c r="D40" s="20"/>
    </row>
    <row r="41" spans="1:4" x14ac:dyDescent="0.2">
      <c r="B41" s="20"/>
      <c r="C41" s="20"/>
      <c r="D41" s="20"/>
    </row>
    <row r="42" spans="1:4" x14ac:dyDescent="0.2">
      <c r="B42" s="20"/>
      <c r="C42" s="20"/>
      <c r="D42" s="20"/>
    </row>
    <row r="43" spans="1:4" x14ac:dyDescent="0.2">
      <c r="A43">
        <f>MIN(A33:A40)</f>
        <v>0.67433317843228868</v>
      </c>
      <c r="B43">
        <f t="shared" ref="B43:C43" si="0">MIN(B33:B40)</f>
        <v>0.60941952855752579</v>
      </c>
      <c r="C43">
        <f t="shared" si="0"/>
        <v>0.54033382680968756</v>
      </c>
      <c r="D43" s="20" t="s">
        <v>257</v>
      </c>
    </row>
    <row r="44" spans="1:4" x14ac:dyDescent="0.2">
      <c r="A44">
        <f>QUARTILE(A33:A40,1)</f>
        <v>0.67747667032824654</v>
      </c>
      <c r="B44">
        <f t="shared" ref="B44:C44" si="1">QUARTILE(B33:B40,1)</f>
        <v>0.61863967224330008</v>
      </c>
      <c r="C44">
        <f t="shared" si="1"/>
        <v>0.54502786326599018</v>
      </c>
      <c r="D44" s="20" t="s">
        <v>258</v>
      </c>
    </row>
    <row r="45" spans="1:4" x14ac:dyDescent="0.2">
      <c r="A45">
        <f>MEDIAN(A33:A40)</f>
        <v>0.6897602256440778</v>
      </c>
      <c r="B45">
        <f t="shared" ref="B45:C45" si="2">MEDIAN(B33:B40)</f>
        <v>0.63177900990822056</v>
      </c>
      <c r="C45">
        <f t="shared" si="2"/>
        <v>0.55096564026220596</v>
      </c>
      <c r="D45" s="20" t="s">
        <v>259</v>
      </c>
    </row>
    <row r="46" spans="1:4" x14ac:dyDescent="0.2">
      <c r="A46">
        <f>QUARTILE(A33:A40,3)</f>
        <v>0.7090147216453464</v>
      </c>
      <c r="B46">
        <f t="shared" ref="B46:C46" si="3">QUARTILE(B33:B40,3)</f>
        <v>0.64011727315679767</v>
      </c>
      <c r="C46">
        <f t="shared" si="3"/>
        <v>0.59048448946059939</v>
      </c>
      <c r="D46" s="20" t="s">
        <v>260</v>
      </c>
    </row>
    <row r="47" spans="1:4" x14ac:dyDescent="0.2">
      <c r="A47">
        <f>MAX(A33:A40)</f>
        <v>0.73307103559761644</v>
      </c>
      <c r="B47">
        <f t="shared" ref="B47:C47" si="4">MAX(B33:B40)</f>
        <v>0.65948362606944311</v>
      </c>
      <c r="C47">
        <f t="shared" si="4"/>
        <v>0.62363475406088364</v>
      </c>
      <c r="D47" s="20" t="s">
        <v>261</v>
      </c>
    </row>
    <row r="48" spans="1:4" x14ac:dyDescent="0.2">
      <c r="A48">
        <f>A46-A44</f>
        <v>3.1538051317099858E-2</v>
      </c>
      <c r="B48">
        <f t="shared" ref="B48:C48" si="5">B46-B44</f>
        <v>2.1477600913497596E-2</v>
      </c>
      <c r="C48">
        <f t="shared" si="5"/>
        <v>4.5456626194609218E-2</v>
      </c>
      <c r="D48" s="20" t="s">
        <v>264</v>
      </c>
    </row>
    <row r="49" spans="1:4" x14ac:dyDescent="0.2">
      <c r="A49">
        <f>MAX(MIN(A33:A40),A44-1.5*A48)</f>
        <v>0.67433317843228868</v>
      </c>
      <c r="B49">
        <f t="shared" ref="B49:C49" si="6">MAX(MIN(B33:B40),B44-1.5*B48)</f>
        <v>0.60941952855752579</v>
      </c>
      <c r="C49">
        <f t="shared" si="6"/>
        <v>0.54033382680968756</v>
      </c>
      <c r="D49" s="20" t="s">
        <v>262</v>
      </c>
    </row>
    <row r="50" spans="1:4" x14ac:dyDescent="0.2">
      <c r="A50">
        <f>MIN(MAX(A33:A40),A46+1.5*A48)</f>
        <v>0.73307103559761644</v>
      </c>
      <c r="B50">
        <f t="shared" ref="B50:C50" si="7">MIN(MAX(B33:B40),B46+1.5*B48)</f>
        <v>0.65948362606944311</v>
      </c>
      <c r="C50">
        <f t="shared" si="7"/>
        <v>0.62363475406088364</v>
      </c>
      <c r="D50" s="20" t="s">
        <v>26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A88"/>
  <sheetViews>
    <sheetView tabSelected="1" workbookViewId="0">
      <selection activeCell="G25" sqref="G25"/>
    </sheetView>
  </sheetViews>
  <sheetFormatPr baseColWidth="10" defaultColWidth="10.1640625" defaultRowHeight="14" x14ac:dyDescent="0.15"/>
  <cols>
    <col min="1" max="1" width="21.1640625" style="2" customWidth="1"/>
    <col min="2" max="15" width="20.5" style="18" customWidth="1"/>
    <col min="16" max="17" width="10.33203125" style="2" bestFit="1" customWidth="1"/>
    <col min="18" max="18" width="12.5" style="2" bestFit="1" customWidth="1"/>
    <col min="19" max="19" width="10.33203125" style="2" bestFit="1" customWidth="1"/>
    <col min="20" max="21" width="10.1640625" style="2"/>
    <col min="22" max="27" width="10.33203125" style="2" bestFit="1" customWidth="1"/>
    <col min="28" max="16384" width="10.1640625" style="2"/>
  </cols>
  <sheetData>
    <row r="1" spans="1:15" s="29" customFormat="1" ht="16" customHeight="1" x14ac:dyDescent="0.15">
      <c r="A1" s="29" t="s">
        <v>207</v>
      </c>
    </row>
    <row r="2" spans="1:15" ht="16" customHeight="1" x14ac:dyDescent="0.15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s="4" customFormat="1" x14ac:dyDescent="0.15">
      <c r="A3" s="4" t="s">
        <v>208</v>
      </c>
      <c r="B3" s="16" t="s">
        <v>209</v>
      </c>
      <c r="C3" s="16" t="s">
        <v>210</v>
      </c>
      <c r="D3" s="16" t="s">
        <v>211</v>
      </c>
      <c r="E3" s="16" t="s">
        <v>212</v>
      </c>
      <c r="F3" s="16" t="s">
        <v>213</v>
      </c>
      <c r="G3" s="16" t="s">
        <v>214</v>
      </c>
      <c r="H3" s="16" t="s">
        <v>215</v>
      </c>
      <c r="I3" s="16" t="s">
        <v>216</v>
      </c>
      <c r="J3" s="16" t="s">
        <v>217</v>
      </c>
      <c r="K3" s="16" t="s">
        <v>218</v>
      </c>
      <c r="L3" s="16" t="s">
        <v>219</v>
      </c>
      <c r="M3" s="16" t="s">
        <v>220</v>
      </c>
      <c r="N3" s="16" t="s">
        <v>221</v>
      </c>
      <c r="O3" s="16" t="s">
        <v>222</v>
      </c>
    </row>
    <row r="4" spans="1:15" x14ac:dyDescent="0.15">
      <c r="A4" s="17" t="s">
        <v>223</v>
      </c>
      <c r="B4" s="18">
        <v>3835150</v>
      </c>
      <c r="C4" s="18">
        <v>2875571204</v>
      </c>
      <c r="D4" s="19">
        <v>1.3337002382918564</v>
      </c>
      <c r="E4" s="18">
        <v>86760</v>
      </c>
      <c r="F4" s="18">
        <v>123827352</v>
      </c>
      <c r="G4" s="18">
        <v>0.70065295428428442</v>
      </c>
      <c r="H4" s="18">
        <v>3748390</v>
      </c>
      <c r="I4" s="18">
        <v>2751743852</v>
      </c>
      <c r="J4" s="18">
        <v>1.362187108104421</v>
      </c>
      <c r="K4" s="18">
        <v>0.51435882054359783</v>
      </c>
      <c r="L4" s="18">
        <f t="shared" ref="L4:L26" si="0">G4/D4</f>
        <v>0.52534515190733522</v>
      </c>
      <c r="M4" s="18">
        <v>46782</v>
      </c>
      <c r="N4" s="18">
        <v>39978</v>
      </c>
      <c r="O4" s="18">
        <f t="shared" ref="O4:O26" si="1">N4/M4</f>
        <v>0.8545594459407464</v>
      </c>
    </row>
    <row r="5" spans="1:15" x14ac:dyDescent="0.15">
      <c r="A5" s="17" t="s">
        <v>224</v>
      </c>
      <c r="B5" s="18">
        <v>3093485</v>
      </c>
      <c r="C5" s="18">
        <v>2875571204</v>
      </c>
      <c r="D5" s="19">
        <v>1.0757810468045013</v>
      </c>
      <c r="E5" s="18">
        <v>73779</v>
      </c>
      <c r="F5" s="18">
        <v>123827352</v>
      </c>
      <c r="G5" s="18">
        <v>0.59582151122798777</v>
      </c>
      <c r="H5" s="18">
        <v>3019706</v>
      </c>
      <c r="I5" s="18">
        <v>2751743852</v>
      </c>
      <c r="J5" s="18">
        <v>1.0973790303211697</v>
      </c>
      <c r="K5" s="18">
        <v>0.54294960516386837</v>
      </c>
      <c r="L5" s="18">
        <f t="shared" si="0"/>
        <v>0.55385016588441971</v>
      </c>
      <c r="M5" s="18">
        <v>30615</v>
      </c>
      <c r="N5" s="18">
        <v>43164</v>
      </c>
      <c r="O5" s="18">
        <f t="shared" si="1"/>
        <v>1.4098971092601666</v>
      </c>
    </row>
    <row r="6" spans="1:15" x14ac:dyDescent="0.15">
      <c r="A6" s="2" t="s">
        <v>225</v>
      </c>
      <c r="B6" s="18">
        <v>3103268</v>
      </c>
      <c r="C6" s="18">
        <v>2875571204</v>
      </c>
      <c r="D6" s="19">
        <v>1.0791831534838252</v>
      </c>
      <c r="E6" s="18">
        <v>74381</v>
      </c>
      <c r="F6" s="18">
        <v>123827352</v>
      </c>
      <c r="G6" s="18">
        <v>0.60068311886375481</v>
      </c>
      <c r="H6" s="18">
        <v>3028887</v>
      </c>
      <c r="I6" s="18">
        <v>2751743852</v>
      </c>
      <c r="J6" s="18">
        <v>1.1007154600522027</v>
      </c>
      <c r="K6" s="18">
        <v>0.54572061596669741</v>
      </c>
      <c r="L6" s="18">
        <f t="shared" si="0"/>
        <v>0.55660905836476982</v>
      </c>
      <c r="M6" s="18">
        <v>37136</v>
      </c>
      <c r="N6" s="18">
        <v>37245</v>
      </c>
      <c r="O6" s="18">
        <f t="shared" si="1"/>
        <v>1.0029351572598018</v>
      </c>
    </row>
    <row r="7" spans="1:15" x14ac:dyDescent="0.15">
      <c r="A7" s="2" t="s">
        <v>226</v>
      </c>
      <c r="B7" s="18">
        <v>2912015</v>
      </c>
      <c r="C7" s="18">
        <v>2875571204</v>
      </c>
      <c r="D7" s="19">
        <v>1.0126735849730675</v>
      </c>
      <c r="E7" s="18">
        <v>70442</v>
      </c>
      <c r="F7" s="18">
        <v>123827352</v>
      </c>
      <c r="G7" s="18">
        <v>0.56887269946626973</v>
      </c>
      <c r="H7" s="18">
        <v>2841573</v>
      </c>
      <c r="I7" s="18">
        <v>2751743852</v>
      </c>
      <c r="J7" s="18">
        <v>1.0326444439713061</v>
      </c>
      <c r="K7" s="18">
        <v>0.55088922696230269</v>
      </c>
      <c r="L7" s="18">
        <f t="shared" si="0"/>
        <v>0.56175327164418842</v>
      </c>
      <c r="M7" s="18">
        <v>32926</v>
      </c>
      <c r="N7" s="18">
        <v>37516</v>
      </c>
      <c r="O7" s="18">
        <f t="shared" si="1"/>
        <v>1.1394035109032377</v>
      </c>
    </row>
    <row r="8" spans="1:15" x14ac:dyDescent="0.15">
      <c r="A8" s="17" t="s">
        <v>227</v>
      </c>
      <c r="B8" s="18">
        <v>2695313</v>
      </c>
      <c r="C8" s="18">
        <v>2875571204</v>
      </c>
      <c r="D8" s="19">
        <v>0.9373139487037373</v>
      </c>
      <c r="E8" s="18">
        <v>69058</v>
      </c>
      <c r="F8" s="18">
        <v>123827352</v>
      </c>
      <c r="G8" s="18">
        <v>0.55769584736012123</v>
      </c>
      <c r="H8" s="18">
        <v>2626255</v>
      </c>
      <c r="I8" s="18">
        <v>2751743852</v>
      </c>
      <c r="J8" s="18">
        <v>0.95439660856921937</v>
      </c>
      <c r="K8" s="18">
        <v>0.58434391148580167</v>
      </c>
      <c r="L8" s="18">
        <f t="shared" si="0"/>
        <v>0.59499364981326619</v>
      </c>
      <c r="M8" s="18">
        <v>32938</v>
      </c>
      <c r="N8" s="18">
        <v>36120</v>
      </c>
      <c r="O8" s="18">
        <f t="shared" si="1"/>
        <v>1.0966057441253263</v>
      </c>
    </row>
    <row r="9" spans="1:15" x14ac:dyDescent="0.15">
      <c r="A9" s="2" t="s">
        <v>228</v>
      </c>
      <c r="B9" s="18">
        <v>2056261</v>
      </c>
      <c r="C9" s="18">
        <v>2875571204</v>
      </c>
      <c r="D9" s="19">
        <v>0.7150791457153568</v>
      </c>
      <c r="E9" s="18">
        <v>54840</v>
      </c>
      <c r="F9" s="18">
        <v>123827352</v>
      </c>
      <c r="G9" s="18">
        <v>0.44287468894594467</v>
      </c>
      <c r="H9" s="18">
        <v>2001421</v>
      </c>
      <c r="I9" s="18">
        <v>2751743852</v>
      </c>
      <c r="J9" s="18">
        <v>0.72732823534623092</v>
      </c>
      <c r="K9" s="18">
        <v>0.60890622338499278</v>
      </c>
      <c r="L9" s="18">
        <f t="shared" si="0"/>
        <v>0.61933660294749338</v>
      </c>
      <c r="M9" s="18">
        <v>19257</v>
      </c>
      <c r="N9" s="18">
        <v>35583</v>
      </c>
      <c r="O9" s="18">
        <f t="shared" si="1"/>
        <v>1.8477956067923353</v>
      </c>
    </row>
    <row r="10" spans="1:15" x14ac:dyDescent="0.15">
      <c r="A10" s="17" t="s">
        <v>229</v>
      </c>
      <c r="B10" s="18">
        <v>1875170</v>
      </c>
      <c r="C10" s="18">
        <v>2875571204</v>
      </c>
      <c r="D10" s="19">
        <v>0.65210348378492111</v>
      </c>
      <c r="E10" s="18">
        <v>51187</v>
      </c>
      <c r="F10" s="18">
        <v>123827352</v>
      </c>
      <c r="G10" s="18">
        <v>0.41337393696345859</v>
      </c>
      <c r="H10" s="18">
        <v>1823983</v>
      </c>
      <c r="I10" s="18">
        <v>2751743852</v>
      </c>
      <c r="J10" s="18">
        <v>0.66284621610921657</v>
      </c>
      <c r="K10" s="18">
        <v>0.62363475406088364</v>
      </c>
      <c r="L10" s="18">
        <f t="shared" si="0"/>
        <v>0.63390849342525357</v>
      </c>
      <c r="M10" s="18">
        <v>21432</v>
      </c>
      <c r="N10" s="18">
        <v>29755</v>
      </c>
      <c r="O10" s="18">
        <f t="shared" si="1"/>
        <v>1.3883445315416201</v>
      </c>
    </row>
    <row r="11" spans="1:15" x14ac:dyDescent="0.15">
      <c r="A11" s="17" t="s">
        <v>230</v>
      </c>
      <c r="B11" s="18">
        <v>3079120</v>
      </c>
      <c r="C11" s="18">
        <v>2875571204</v>
      </c>
      <c r="D11" s="19">
        <v>1.0707855175753804</v>
      </c>
      <c r="E11" s="18">
        <v>73091</v>
      </c>
      <c r="F11" s="18">
        <v>123827352</v>
      </c>
      <c r="G11" s="18">
        <v>0.59026538821568275</v>
      </c>
      <c r="H11" s="18">
        <v>3006029</v>
      </c>
      <c r="I11" s="18">
        <v>2751743852</v>
      </c>
      <c r="J11" s="18">
        <v>1.0924087275838492</v>
      </c>
      <c r="K11" s="18">
        <v>0.54033382680968756</v>
      </c>
      <c r="L11" s="18">
        <f t="shared" si="0"/>
        <v>0.55124521066762533</v>
      </c>
      <c r="M11" s="18">
        <v>45043</v>
      </c>
      <c r="N11" s="18">
        <v>28048</v>
      </c>
      <c r="O11" s="18">
        <f t="shared" si="1"/>
        <v>0.62269387030171175</v>
      </c>
    </row>
    <row r="12" spans="1:15" x14ac:dyDescent="0.15">
      <c r="A12" s="17" t="s">
        <v>231</v>
      </c>
      <c r="B12" s="18">
        <v>3057776</v>
      </c>
      <c r="C12" s="18">
        <v>2875571204</v>
      </c>
      <c r="D12" s="19">
        <v>1.0633629922801244</v>
      </c>
      <c r="E12" s="18">
        <v>73988</v>
      </c>
      <c r="F12" s="18">
        <v>123827352</v>
      </c>
      <c r="G12" s="18">
        <v>0.59750934510817932</v>
      </c>
      <c r="H12" s="18">
        <v>2983788</v>
      </c>
      <c r="I12" s="18">
        <v>2751743852</v>
      </c>
      <c r="J12" s="18">
        <v>1.0843262165667591</v>
      </c>
      <c r="K12" s="18">
        <v>0.55104205356210922</v>
      </c>
      <c r="L12" s="18">
        <f t="shared" si="0"/>
        <v>0.56190534130491532</v>
      </c>
      <c r="M12" s="18">
        <v>36571</v>
      </c>
      <c r="N12" s="18">
        <v>37417</v>
      </c>
      <c r="O12" s="18">
        <f t="shared" si="1"/>
        <v>1.0231330835908232</v>
      </c>
    </row>
    <row r="13" spans="1:15" x14ac:dyDescent="0.15">
      <c r="A13" s="17" t="s">
        <v>232</v>
      </c>
      <c r="B13" s="18">
        <v>3656343</v>
      </c>
      <c r="C13" s="18">
        <v>2875571204</v>
      </c>
      <c r="D13" s="19">
        <v>1.271518853337356</v>
      </c>
      <c r="E13" s="18">
        <v>83670</v>
      </c>
      <c r="F13" s="18">
        <v>123827352</v>
      </c>
      <c r="G13" s="18">
        <v>0.67569885529006546</v>
      </c>
      <c r="H13" s="18">
        <v>3572673</v>
      </c>
      <c r="I13" s="18">
        <v>2751743852</v>
      </c>
      <c r="J13" s="18">
        <v>1.2983305104518863</v>
      </c>
      <c r="K13" s="18">
        <v>0.52043670687126287</v>
      </c>
      <c r="L13" s="18">
        <f t="shared" si="0"/>
        <v>0.53141080332120783</v>
      </c>
      <c r="M13" s="18">
        <v>42234</v>
      </c>
      <c r="N13" s="18">
        <v>41436</v>
      </c>
      <c r="O13" s="18">
        <f t="shared" si="1"/>
        <v>0.98110527063503339</v>
      </c>
    </row>
    <row r="14" spans="1:15" x14ac:dyDescent="0.15">
      <c r="A14" s="17" t="s">
        <v>233</v>
      </c>
      <c r="B14" s="18">
        <v>3471511</v>
      </c>
      <c r="C14" s="18">
        <v>2875571204</v>
      </c>
      <c r="D14" s="19">
        <v>1.207242232489681</v>
      </c>
      <c r="E14" s="18">
        <v>81455</v>
      </c>
      <c r="F14" s="18">
        <v>123827352</v>
      </c>
      <c r="G14" s="18">
        <v>0.65781104646411237</v>
      </c>
      <c r="H14" s="18">
        <v>3390056</v>
      </c>
      <c r="I14" s="18">
        <v>2751743852</v>
      </c>
      <c r="J14" s="18">
        <v>1.2319664119667486</v>
      </c>
      <c r="K14" s="18">
        <v>0.53395209485781581</v>
      </c>
      <c r="L14" s="18">
        <f t="shared" si="0"/>
        <v>0.5448873712009864</v>
      </c>
      <c r="M14" s="18">
        <v>40134</v>
      </c>
      <c r="N14" s="18">
        <v>41321</v>
      </c>
      <c r="O14" s="18">
        <f t="shared" si="1"/>
        <v>1.0295759206657698</v>
      </c>
    </row>
    <row r="15" spans="1:15" x14ac:dyDescent="0.15">
      <c r="A15" s="17" t="s">
        <v>234</v>
      </c>
      <c r="B15" s="18">
        <v>1615144</v>
      </c>
      <c r="C15" s="18">
        <v>2875571204</v>
      </c>
      <c r="D15" s="19">
        <v>0.56167762347643813</v>
      </c>
      <c r="E15" s="18">
        <v>44379</v>
      </c>
      <c r="F15" s="18">
        <v>123827352</v>
      </c>
      <c r="G15" s="18">
        <v>0.3583941615742538</v>
      </c>
      <c r="H15" s="18">
        <v>1570765</v>
      </c>
      <c r="I15" s="18">
        <v>2751743852</v>
      </c>
      <c r="J15" s="18">
        <v>0.57082529642370217</v>
      </c>
      <c r="K15" s="18">
        <v>0.62785262639837758</v>
      </c>
      <c r="L15" s="18">
        <f t="shared" si="0"/>
        <v>0.63807804796640277</v>
      </c>
      <c r="M15" s="18">
        <v>19644</v>
      </c>
      <c r="N15" s="18">
        <v>24735</v>
      </c>
      <c r="O15" s="18">
        <f t="shared" si="1"/>
        <v>1.2591631032376298</v>
      </c>
    </row>
    <row r="16" spans="1:15" x14ac:dyDescent="0.15">
      <c r="A16" s="2" t="s">
        <v>235</v>
      </c>
      <c r="B16" s="18">
        <v>1758878</v>
      </c>
      <c r="C16" s="18">
        <v>2875571204</v>
      </c>
      <c r="D16" s="19">
        <v>0.6116621273552022</v>
      </c>
      <c r="E16" s="18">
        <v>48916</v>
      </c>
      <c r="F16" s="18">
        <v>123827352</v>
      </c>
      <c r="G16" s="18">
        <v>0.39503388556673652</v>
      </c>
      <c r="H16" s="18">
        <v>1709962</v>
      </c>
      <c r="I16" s="18">
        <v>2751743852</v>
      </c>
      <c r="J16" s="18">
        <v>0.62141030995932978</v>
      </c>
      <c r="K16" s="18">
        <v>0.63570539341806354</v>
      </c>
      <c r="L16" s="18">
        <f t="shared" si="0"/>
        <v>0.64583675839935384</v>
      </c>
      <c r="M16" s="18">
        <v>22049</v>
      </c>
      <c r="N16" s="18">
        <v>26867</v>
      </c>
      <c r="O16" s="18">
        <f t="shared" si="1"/>
        <v>1.2185133112612816</v>
      </c>
    </row>
    <row r="17" spans="1:21" x14ac:dyDescent="0.15">
      <c r="A17" s="17" t="s">
        <v>236</v>
      </c>
      <c r="B17" s="18">
        <v>1703235</v>
      </c>
      <c r="C17" s="18">
        <v>2875571204</v>
      </c>
      <c r="D17" s="19">
        <v>0.59231188489812125</v>
      </c>
      <c r="E17" s="18">
        <v>47463</v>
      </c>
      <c r="F17" s="18">
        <v>123827352</v>
      </c>
      <c r="G17" s="18">
        <v>0.38329980600731894</v>
      </c>
      <c r="H17" s="18">
        <v>1655772</v>
      </c>
      <c r="I17" s="18">
        <v>2751743852</v>
      </c>
      <c r="J17" s="18">
        <v>0.60171734327545257</v>
      </c>
      <c r="K17" s="18">
        <v>0.63700973603457023</v>
      </c>
      <c r="L17" s="18">
        <f t="shared" si="0"/>
        <v>0.64712496200080005</v>
      </c>
      <c r="M17" s="18">
        <v>21341</v>
      </c>
      <c r="N17" s="18">
        <v>26122</v>
      </c>
      <c r="O17" s="18">
        <f t="shared" si="1"/>
        <v>1.2240288646267747</v>
      </c>
    </row>
    <row r="18" spans="1:21" x14ac:dyDescent="0.15">
      <c r="A18" s="17" t="s">
        <v>237</v>
      </c>
      <c r="B18" s="18">
        <v>1710825</v>
      </c>
      <c r="C18" s="18">
        <v>2875571204</v>
      </c>
      <c r="D18" s="19">
        <v>0.5949513604880291</v>
      </c>
      <c r="E18" s="18">
        <v>49308</v>
      </c>
      <c r="F18" s="18">
        <v>123827352</v>
      </c>
      <c r="G18" s="18">
        <v>0.3981995835621196</v>
      </c>
      <c r="H18" s="18">
        <v>1661517</v>
      </c>
      <c r="I18" s="18">
        <v>2751743852</v>
      </c>
      <c r="J18" s="18">
        <v>0.60380511027303274</v>
      </c>
      <c r="K18" s="18">
        <v>0.65948362606944311</v>
      </c>
      <c r="L18" s="18">
        <f t="shared" si="0"/>
        <v>0.66929771071618838</v>
      </c>
      <c r="M18" s="18">
        <v>21951</v>
      </c>
      <c r="N18" s="18">
        <v>27357</v>
      </c>
      <c r="O18" s="18">
        <f t="shared" si="1"/>
        <v>1.2462757960912942</v>
      </c>
    </row>
    <row r="19" spans="1:21" x14ac:dyDescent="0.15">
      <c r="A19" s="2" t="s">
        <v>238</v>
      </c>
      <c r="B19" s="18">
        <v>1644567</v>
      </c>
      <c r="C19" s="18">
        <v>2875571204</v>
      </c>
      <c r="D19" s="19">
        <v>0.57190967753201916</v>
      </c>
      <c r="E19" s="18">
        <v>46697</v>
      </c>
      <c r="F19" s="18">
        <v>123827352</v>
      </c>
      <c r="G19" s="18">
        <v>0.3771137737000142</v>
      </c>
      <c r="H19" s="18">
        <v>1597870</v>
      </c>
      <c r="I19" s="18">
        <v>2751743852</v>
      </c>
      <c r="J19" s="18">
        <v>0.58067541382481846</v>
      </c>
      <c r="K19" s="18">
        <v>0.64943988452348023</v>
      </c>
      <c r="L19" s="18">
        <f t="shared" si="0"/>
        <v>0.65939393669186686</v>
      </c>
      <c r="M19" s="18">
        <v>20433</v>
      </c>
      <c r="N19" s="18">
        <v>26264</v>
      </c>
      <c r="O19" s="18">
        <f t="shared" si="1"/>
        <v>1.2853717026378897</v>
      </c>
    </row>
    <row r="20" spans="1:21" x14ac:dyDescent="0.15">
      <c r="A20" s="2" t="s">
        <v>239</v>
      </c>
      <c r="B20" s="18">
        <v>1959080</v>
      </c>
      <c r="C20" s="18">
        <v>2875571204</v>
      </c>
      <c r="D20" s="19">
        <v>0.6812837732116892</v>
      </c>
      <c r="E20" s="18">
        <v>52788</v>
      </c>
      <c r="F20" s="18">
        <v>123827352</v>
      </c>
      <c r="G20" s="18">
        <v>0.42630322903133711</v>
      </c>
      <c r="H20" s="18">
        <v>1906292</v>
      </c>
      <c r="I20" s="18">
        <v>2751743852</v>
      </c>
      <c r="J20" s="18">
        <v>0.69275779379482738</v>
      </c>
      <c r="K20" s="18">
        <v>0.61537124930216869</v>
      </c>
      <c r="L20" s="18">
        <f t="shared" si="0"/>
        <v>0.62573518670739825</v>
      </c>
      <c r="M20" s="18">
        <v>23946</v>
      </c>
      <c r="N20" s="18">
        <v>28842</v>
      </c>
      <c r="O20" s="18">
        <f t="shared" si="1"/>
        <v>1.2044600350789276</v>
      </c>
    </row>
    <row r="21" spans="1:21" x14ac:dyDescent="0.15">
      <c r="A21" s="2" t="s">
        <v>240</v>
      </c>
      <c r="B21" s="18">
        <v>1943353</v>
      </c>
      <c r="C21" s="18">
        <v>2875571204</v>
      </c>
      <c r="D21" s="19">
        <v>0.67581459895576279</v>
      </c>
      <c r="E21" s="18">
        <v>52725</v>
      </c>
      <c r="F21" s="18">
        <v>123827352</v>
      </c>
      <c r="G21" s="18">
        <v>0.42579445613922196</v>
      </c>
      <c r="H21" s="18">
        <v>1890628</v>
      </c>
      <c r="I21" s="18">
        <v>2751743852</v>
      </c>
      <c r="J21" s="18">
        <v>0.687065403498901</v>
      </c>
      <c r="K21" s="18">
        <v>0.6197291465570105</v>
      </c>
      <c r="L21" s="18">
        <f t="shared" si="0"/>
        <v>0.63004625350967514</v>
      </c>
      <c r="M21" s="18">
        <v>24083</v>
      </c>
      <c r="N21" s="18">
        <v>28642</v>
      </c>
      <c r="O21" s="18">
        <f t="shared" si="1"/>
        <v>1.1893036581821201</v>
      </c>
    </row>
    <row r="22" spans="1:21" x14ac:dyDescent="0.15">
      <c r="A22" s="2" t="s">
        <v>241</v>
      </c>
      <c r="B22" s="18">
        <v>1973164</v>
      </c>
      <c r="C22" s="18">
        <v>2875571204</v>
      </c>
      <c r="D22" s="19">
        <v>0.68618158272529428</v>
      </c>
      <c r="E22" s="18">
        <v>52667</v>
      </c>
      <c r="F22" s="18">
        <v>123827352</v>
      </c>
      <c r="G22" s="18">
        <v>0.42532606204806833</v>
      </c>
      <c r="H22" s="18">
        <v>1920497</v>
      </c>
      <c r="I22" s="18">
        <v>2751743852</v>
      </c>
      <c r="J22" s="18">
        <v>0.69791997485672952</v>
      </c>
      <c r="K22" s="18">
        <v>0.60941952855752579</v>
      </c>
      <c r="L22" s="18">
        <f t="shared" si="0"/>
        <v>0.61984476522789922</v>
      </c>
      <c r="M22" s="18">
        <v>24139</v>
      </c>
      <c r="N22" s="18">
        <v>28528</v>
      </c>
      <c r="O22" s="18">
        <f t="shared" si="1"/>
        <v>1.181821947885165</v>
      </c>
    </row>
    <row r="23" spans="1:21" x14ac:dyDescent="0.15">
      <c r="A23" s="2" t="s">
        <v>242</v>
      </c>
      <c r="B23" s="18">
        <v>970582</v>
      </c>
      <c r="C23" s="18">
        <v>2875571204</v>
      </c>
      <c r="D23" s="19">
        <v>0.3375266794471628</v>
      </c>
      <c r="E23" s="18">
        <v>30995</v>
      </c>
      <c r="F23" s="18">
        <v>123827352</v>
      </c>
      <c r="G23" s="18">
        <v>0.25030818716045872</v>
      </c>
      <c r="H23" s="18">
        <v>939587</v>
      </c>
      <c r="I23" s="18">
        <v>2751743852</v>
      </c>
      <c r="J23" s="18">
        <v>0.34145147605839005</v>
      </c>
      <c r="K23" s="18">
        <v>0.73307103559761644</v>
      </c>
      <c r="L23" s="18">
        <f t="shared" si="0"/>
        <v>0.74159526461860781</v>
      </c>
      <c r="M23" s="18">
        <v>12079</v>
      </c>
      <c r="N23" s="18">
        <v>18916</v>
      </c>
      <c r="O23" s="18">
        <f t="shared" si="1"/>
        <v>1.5660236774567431</v>
      </c>
    </row>
    <row r="24" spans="1:21" x14ac:dyDescent="0.15">
      <c r="A24" s="2" t="s">
        <v>44</v>
      </c>
      <c r="B24" s="18">
        <v>1074365</v>
      </c>
      <c r="C24" s="18">
        <v>2875571204</v>
      </c>
      <c r="D24" s="19">
        <v>0.37361794362995715</v>
      </c>
      <c r="E24" s="18">
        <v>31832</v>
      </c>
      <c r="F24" s="18">
        <v>123827352</v>
      </c>
      <c r="G24" s="18">
        <v>0.25706759844141702</v>
      </c>
      <c r="H24" s="18">
        <v>1042533</v>
      </c>
      <c r="I24" s="18">
        <v>2751743852</v>
      </c>
      <c r="J24" s="18">
        <v>0.37886266166899024</v>
      </c>
      <c r="K24" s="18">
        <v>0.67852450096023254</v>
      </c>
      <c r="L24" s="18">
        <f t="shared" si="0"/>
        <v>0.68804939062569426</v>
      </c>
      <c r="M24" s="18">
        <v>12510</v>
      </c>
      <c r="N24" s="18">
        <v>19322</v>
      </c>
      <c r="O24" s="18">
        <f t="shared" si="1"/>
        <v>1.5445243804956035</v>
      </c>
    </row>
    <row r="25" spans="1:21" x14ac:dyDescent="0.15">
      <c r="A25" s="17" t="s">
        <v>45</v>
      </c>
      <c r="B25" s="18">
        <v>1104715</v>
      </c>
      <c r="C25" s="18">
        <v>2875571204</v>
      </c>
      <c r="D25" s="19">
        <v>0.38417236841964147</v>
      </c>
      <c r="E25" s="18">
        <v>32535</v>
      </c>
      <c r="F25" s="18">
        <v>123827352</v>
      </c>
      <c r="G25" s="18">
        <v>0.26274485785660667</v>
      </c>
      <c r="H25" s="18">
        <v>1072180</v>
      </c>
      <c r="I25" s="18">
        <v>2751743852</v>
      </c>
      <c r="J25" s="18">
        <v>0.38963655691307419</v>
      </c>
      <c r="K25" s="18">
        <v>0.67433317843228868</v>
      </c>
      <c r="L25" s="18">
        <f t="shared" si="0"/>
        <v>0.68392440335428717</v>
      </c>
      <c r="M25" s="18">
        <v>12642</v>
      </c>
      <c r="N25" s="18">
        <v>19893</v>
      </c>
      <c r="O25" s="18">
        <f t="shared" si="1"/>
        <v>1.573564309444708</v>
      </c>
    </row>
    <row r="26" spans="1:21" x14ac:dyDescent="0.15">
      <c r="A26" s="2" t="s">
        <v>46</v>
      </c>
      <c r="B26" s="18">
        <v>1011841</v>
      </c>
      <c r="C26" s="18">
        <v>2875571204</v>
      </c>
      <c r="D26" s="19">
        <v>0.35187478529222327</v>
      </c>
      <c r="E26" s="18">
        <v>30942</v>
      </c>
      <c r="F26" s="18">
        <v>123827352</v>
      </c>
      <c r="G26" s="18">
        <v>0.24988017187026659</v>
      </c>
      <c r="H26" s="18">
        <v>980899</v>
      </c>
      <c r="I26" s="18">
        <v>2751743852</v>
      </c>
      <c r="J26" s="18">
        <v>0.35646450133324403</v>
      </c>
      <c r="K26" s="18">
        <v>0.70099595032792306</v>
      </c>
      <c r="L26" s="18">
        <f t="shared" si="0"/>
        <v>0.71013946527241878</v>
      </c>
      <c r="M26" s="18">
        <v>12103</v>
      </c>
      <c r="N26" s="18">
        <v>18839</v>
      </c>
      <c r="O26" s="18">
        <f t="shared" si="1"/>
        <v>1.5565562257291581</v>
      </c>
    </row>
    <row r="29" spans="1:21" x14ac:dyDescent="0.15">
      <c r="E29" s="18" t="s">
        <v>253</v>
      </c>
      <c r="M29" s="18" t="s">
        <v>246</v>
      </c>
      <c r="U29" s="2" t="s">
        <v>256</v>
      </c>
    </row>
    <row r="30" spans="1:21" x14ac:dyDescent="0.15">
      <c r="E30" s="2" t="s">
        <v>247</v>
      </c>
      <c r="F30" s="2"/>
      <c r="G30" s="2"/>
      <c r="H30" s="2"/>
      <c r="I30" s="2"/>
      <c r="J30" s="2"/>
      <c r="K30" s="2"/>
      <c r="M30" s="2" t="s">
        <v>247</v>
      </c>
      <c r="N30" s="2"/>
      <c r="O30" s="2"/>
      <c r="U30" s="2" t="s">
        <v>247</v>
      </c>
    </row>
    <row r="31" spans="1:21" x14ac:dyDescent="0.15">
      <c r="E31" s="2"/>
      <c r="F31" s="2"/>
      <c r="G31" s="2"/>
      <c r="H31" s="2"/>
      <c r="I31" s="2"/>
      <c r="J31" s="2"/>
      <c r="K31" s="2"/>
      <c r="M31" s="2"/>
      <c r="N31" s="2"/>
      <c r="O31" s="2"/>
    </row>
    <row r="32" spans="1:21" ht="15" thickBot="1" x14ac:dyDescent="0.2">
      <c r="A32" s="2" t="s">
        <v>243</v>
      </c>
      <c r="B32" s="18" t="s">
        <v>245</v>
      </c>
      <c r="C32" s="18" t="s">
        <v>244</v>
      </c>
      <c r="E32" s="2" t="s">
        <v>16</v>
      </c>
      <c r="F32" s="2"/>
      <c r="G32" s="2"/>
      <c r="H32" s="2"/>
      <c r="I32" s="2"/>
      <c r="J32" s="2"/>
      <c r="K32" s="2"/>
      <c r="M32" s="2" t="s">
        <v>16</v>
      </c>
      <c r="N32" s="2"/>
      <c r="O32" s="2"/>
      <c r="U32" s="2" t="s">
        <v>16</v>
      </c>
    </row>
    <row r="33" spans="1:27" x14ac:dyDescent="0.15">
      <c r="A33" s="18">
        <v>0.73307103559761644</v>
      </c>
      <c r="B33" s="18">
        <v>0.62785262639837758</v>
      </c>
      <c r="C33" s="18">
        <v>0.54294960516386837</v>
      </c>
      <c r="E33" s="21" t="s">
        <v>248</v>
      </c>
      <c r="F33" s="21" t="s">
        <v>249</v>
      </c>
      <c r="G33" s="21" t="s">
        <v>35</v>
      </c>
      <c r="H33" s="21" t="s">
        <v>36</v>
      </c>
      <c r="I33" s="21" t="s">
        <v>37</v>
      </c>
      <c r="J33" s="2"/>
      <c r="K33" s="2"/>
      <c r="M33" s="21" t="s">
        <v>248</v>
      </c>
      <c r="N33" s="21" t="s">
        <v>249</v>
      </c>
      <c r="O33" s="21" t="s">
        <v>35</v>
      </c>
      <c r="P33" s="21" t="s">
        <v>36</v>
      </c>
      <c r="Q33" s="21" t="s">
        <v>37</v>
      </c>
      <c r="U33" s="21" t="s">
        <v>248</v>
      </c>
      <c r="V33" s="21" t="s">
        <v>249</v>
      </c>
      <c r="W33" s="21" t="s">
        <v>35</v>
      </c>
      <c r="X33" s="21" t="s">
        <v>36</v>
      </c>
      <c r="Y33" s="21" t="s">
        <v>37</v>
      </c>
    </row>
    <row r="34" spans="1:27" x14ac:dyDescent="0.15">
      <c r="A34" s="18">
        <v>0.67852450096023254</v>
      </c>
      <c r="B34" s="18">
        <v>0.63570539341806354</v>
      </c>
      <c r="C34" s="18">
        <v>0.54572061596669741</v>
      </c>
      <c r="E34" s="2" t="s">
        <v>243</v>
      </c>
      <c r="F34" s="2">
        <v>4</v>
      </c>
      <c r="G34" s="2">
        <v>2.786924665318061</v>
      </c>
      <c r="H34" s="2">
        <v>0.69673116632951526</v>
      </c>
      <c r="I34" s="2">
        <v>7.2397566889636892E-4</v>
      </c>
      <c r="J34" s="2"/>
      <c r="K34" s="2"/>
      <c r="M34" s="2" t="s">
        <v>254</v>
      </c>
      <c r="N34" s="2">
        <v>8</v>
      </c>
      <c r="O34" s="2">
        <v>4.5478202173963433</v>
      </c>
      <c r="P34" s="2">
        <v>0.56847752717454292</v>
      </c>
      <c r="Q34" s="2">
        <v>1.071929290108291E-3</v>
      </c>
      <c r="U34" s="2" t="s">
        <v>245</v>
      </c>
      <c r="V34" s="2">
        <v>8</v>
      </c>
      <c r="W34" s="2">
        <v>5.0540111908606402</v>
      </c>
      <c r="X34" s="2">
        <v>0.63175139885758003</v>
      </c>
      <c r="Y34" s="2">
        <v>2.9314283453681116E-4</v>
      </c>
    </row>
    <row r="35" spans="1:27" ht="15" thickBot="1" x14ac:dyDescent="0.2">
      <c r="A35" s="18">
        <v>0.67433317843228868</v>
      </c>
      <c r="B35" s="18">
        <v>0.63700973603457023</v>
      </c>
      <c r="C35" s="18">
        <v>0.55088922696230269</v>
      </c>
      <c r="E35" s="22" t="s">
        <v>245</v>
      </c>
      <c r="F35" s="22">
        <v>8</v>
      </c>
      <c r="G35" s="22">
        <v>5.0540111908606402</v>
      </c>
      <c r="H35" s="22">
        <v>0.63175139885758003</v>
      </c>
      <c r="I35" s="22">
        <v>2.9314283453681116E-4</v>
      </c>
      <c r="J35" s="2"/>
      <c r="K35" s="2"/>
      <c r="M35" s="22" t="s">
        <v>255</v>
      </c>
      <c r="N35" s="22">
        <v>4</v>
      </c>
      <c r="O35" s="22">
        <v>2.786924665318061</v>
      </c>
      <c r="P35" s="22">
        <v>0.69673116632951526</v>
      </c>
      <c r="Q35" s="22">
        <v>7.2397566889636892E-4</v>
      </c>
      <c r="U35" s="22" t="s">
        <v>244</v>
      </c>
      <c r="V35" s="22">
        <v>8</v>
      </c>
      <c r="W35" s="22">
        <v>4.5478202173963433</v>
      </c>
      <c r="X35" s="22">
        <v>0.56847752717454292</v>
      </c>
      <c r="Y35" s="22">
        <v>1.071929290108291E-3</v>
      </c>
    </row>
    <row r="36" spans="1:27" x14ac:dyDescent="0.15">
      <c r="A36" s="18">
        <v>0.70099595032792306</v>
      </c>
      <c r="B36" s="18">
        <v>0.65948362606944311</v>
      </c>
      <c r="C36" s="18">
        <v>0.58434391148580167</v>
      </c>
      <c r="E36" s="2"/>
      <c r="F36" s="2"/>
      <c r="G36" s="2"/>
      <c r="H36" s="2"/>
      <c r="I36" s="2"/>
      <c r="J36" s="2"/>
      <c r="K36" s="2"/>
      <c r="M36" s="2"/>
      <c r="N36" s="2"/>
      <c r="O36" s="2"/>
    </row>
    <row r="37" spans="1:27" x14ac:dyDescent="0.15">
      <c r="B37" s="18">
        <v>0.64943988452348023</v>
      </c>
      <c r="C37" s="18">
        <v>0.60890622338499278</v>
      </c>
      <c r="E37" s="2"/>
      <c r="F37" s="2"/>
      <c r="G37" s="2"/>
      <c r="H37" s="2"/>
      <c r="I37" s="2"/>
      <c r="J37" s="2"/>
      <c r="K37" s="2"/>
      <c r="M37" s="2"/>
      <c r="N37" s="2"/>
      <c r="O37" s="2"/>
    </row>
    <row r="38" spans="1:27" ht="15" thickBot="1" x14ac:dyDescent="0.2">
      <c r="B38" s="18">
        <v>0.61537124930216869</v>
      </c>
      <c r="C38" s="18">
        <v>0.62363475406088364</v>
      </c>
      <c r="E38" s="2" t="s">
        <v>38</v>
      </c>
      <c r="F38" s="2"/>
      <c r="G38" s="2"/>
      <c r="H38" s="2"/>
      <c r="I38" s="2"/>
      <c r="J38" s="2"/>
      <c r="K38" s="2"/>
      <c r="M38" s="2" t="s">
        <v>38</v>
      </c>
      <c r="N38" s="2"/>
      <c r="O38" s="2"/>
      <c r="U38" s="2" t="s">
        <v>38</v>
      </c>
    </row>
    <row r="39" spans="1:27" x14ac:dyDescent="0.15">
      <c r="B39" s="18">
        <v>0.6197291465570105</v>
      </c>
      <c r="C39" s="18">
        <v>0.54033382680968756</v>
      </c>
      <c r="E39" s="21" t="s">
        <v>250</v>
      </c>
      <c r="F39" s="21" t="s">
        <v>17</v>
      </c>
      <c r="G39" s="21" t="s">
        <v>18</v>
      </c>
      <c r="H39" s="21" t="s">
        <v>19</v>
      </c>
      <c r="I39" s="21" t="s">
        <v>0</v>
      </c>
      <c r="J39" s="21" t="s">
        <v>20</v>
      </c>
      <c r="K39" s="21" t="s">
        <v>21</v>
      </c>
      <c r="M39" s="21" t="s">
        <v>250</v>
      </c>
      <c r="N39" s="21" t="s">
        <v>17</v>
      </c>
      <c r="O39" s="21" t="s">
        <v>18</v>
      </c>
      <c r="P39" s="21" t="s">
        <v>19</v>
      </c>
      <c r="Q39" s="21" t="s">
        <v>0</v>
      </c>
      <c r="R39" s="21" t="s">
        <v>20</v>
      </c>
      <c r="S39" s="21" t="s">
        <v>21</v>
      </c>
      <c r="U39" s="21" t="s">
        <v>250</v>
      </c>
      <c r="V39" s="21" t="s">
        <v>17</v>
      </c>
      <c r="W39" s="21" t="s">
        <v>18</v>
      </c>
      <c r="X39" s="21" t="s">
        <v>19</v>
      </c>
      <c r="Y39" s="21" t="s">
        <v>0</v>
      </c>
      <c r="Z39" s="21" t="s">
        <v>20</v>
      </c>
      <c r="AA39" s="21" t="s">
        <v>21</v>
      </c>
    </row>
    <row r="40" spans="1:27" x14ac:dyDescent="0.15">
      <c r="B40" s="18">
        <v>0.60941952855752579</v>
      </c>
      <c r="C40" s="18">
        <v>0.55104205356210922</v>
      </c>
      <c r="E40" s="2" t="s">
        <v>251</v>
      </c>
      <c r="F40" s="2">
        <v>1.1259653815218054E-2</v>
      </c>
      <c r="G40" s="2">
        <v>1</v>
      </c>
      <c r="H40" s="2">
        <v>1.1259653815218054E-2</v>
      </c>
      <c r="I40" s="2">
        <v>26.656839048617606</v>
      </c>
      <c r="J40" s="23">
        <v>4.2336517878703464E-4</v>
      </c>
      <c r="K40" s="2">
        <v>4.9646027437307128</v>
      </c>
      <c r="M40" s="2" t="s">
        <v>251</v>
      </c>
      <c r="N40" s="2">
        <v>4.3863989217316893E-2</v>
      </c>
      <c r="O40" s="2">
        <v>1</v>
      </c>
      <c r="P40" s="2">
        <v>4.3863989217316893E-2</v>
      </c>
      <c r="Q40" s="2">
        <v>45.335432100136352</v>
      </c>
      <c r="R40" s="23">
        <v>5.1483656283059E-5</v>
      </c>
      <c r="S40" s="2">
        <v>4.9646027437307128</v>
      </c>
      <c r="U40" s="2" t="s">
        <v>251</v>
      </c>
      <c r="V40" s="2">
        <v>1.6014331351045748E-2</v>
      </c>
      <c r="W40" s="2">
        <v>1</v>
      </c>
      <c r="X40" s="2">
        <v>1.6014331351045748E-2</v>
      </c>
      <c r="Y40" s="2">
        <v>23.462982009407348</v>
      </c>
      <c r="Z40" s="23">
        <v>2.6023810136397254E-4</v>
      </c>
      <c r="AA40" s="2">
        <v>4.6001099366694227</v>
      </c>
    </row>
    <row r="41" spans="1:27" x14ac:dyDescent="0.15">
      <c r="E41" s="2" t="s">
        <v>252</v>
      </c>
      <c r="F41" s="2">
        <v>4.2239268484467844E-3</v>
      </c>
      <c r="G41" s="2">
        <v>10</v>
      </c>
      <c r="H41" s="2">
        <v>4.2239268484467842E-4</v>
      </c>
      <c r="I41" s="2"/>
      <c r="J41" s="2"/>
      <c r="K41" s="2"/>
      <c r="M41" s="2" t="s">
        <v>252</v>
      </c>
      <c r="N41" s="2">
        <v>9.6754320374471438E-3</v>
      </c>
      <c r="O41" s="2">
        <v>10</v>
      </c>
      <c r="P41" s="2">
        <v>9.6754320374471442E-4</v>
      </c>
      <c r="U41" s="2" t="s">
        <v>252</v>
      </c>
      <c r="V41" s="2">
        <v>9.5555048725157153E-3</v>
      </c>
      <c r="W41" s="2">
        <v>14</v>
      </c>
      <c r="X41" s="2">
        <v>6.8253606232255106E-4</v>
      </c>
    </row>
    <row r="42" spans="1:27" x14ac:dyDescent="0.15">
      <c r="E42" s="2"/>
      <c r="F42" s="2"/>
      <c r="G42" s="2"/>
      <c r="H42" s="2"/>
      <c r="I42" s="2"/>
      <c r="J42" s="2"/>
      <c r="K42" s="2"/>
      <c r="M42" s="2"/>
      <c r="N42" s="2"/>
      <c r="O42" s="2"/>
    </row>
    <row r="43" spans="1:27" ht="15" thickBot="1" x14ac:dyDescent="0.2">
      <c r="A43" s="2">
        <v>0.67433317843228868</v>
      </c>
      <c r="B43" s="2">
        <v>0.60941952855752579</v>
      </c>
      <c r="C43" s="2">
        <v>0.54033382680968756</v>
      </c>
      <c r="D43" s="18" t="s">
        <v>257</v>
      </c>
      <c r="E43" s="22" t="s">
        <v>48</v>
      </c>
      <c r="F43" s="22">
        <v>1.5483580663664839E-2</v>
      </c>
      <c r="G43" s="22">
        <v>11</v>
      </c>
      <c r="H43" s="22"/>
      <c r="I43" s="22"/>
      <c r="J43" s="22"/>
      <c r="K43" s="22"/>
      <c r="M43" s="22" t="s">
        <v>48</v>
      </c>
      <c r="N43" s="22">
        <v>5.3539421254764033E-2</v>
      </c>
      <c r="O43" s="22">
        <v>11</v>
      </c>
      <c r="P43" s="22"/>
      <c r="Q43" s="22"/>
      <c r="R43" s="22"/>
      <c r="S43" s="22"/>
      <c r="U43" s="22" t="s">
        <v>48</v>
      </c>
      <c r="V43" s="22">
        <v>2.5569836223561463E-2</v>
      </c>
      <c r="W43" s="22">
        <v>15</v>
      </c>
      <c r="X43" s="22"/>
      <c r="Y43" s="22"/>
      <c r="Z43" s="22"/>
      <c r="AA43" s="22"/>
    </row>
    <row r="44" spans="1:27" x14ac:dyDescent="0.15">
      <c r="A44" s="2">
        <v>0.67747667032824654</v>
      </c>
      <c r="B44" s="2">
        <v>0.61863967224330008</v>
      </c>
      <c r="C44" s="2">
        <v>0.54502786326599018</v>
      </c>
      <c r="D44" s="18" t="s">
        <v>258</v>
      </c>
    </row>
    <row r="45" spans="1:27" x14ac:dyDescent="0.15">
      <c r="A45" s="2">
        <v>0.6897602256440778</v>
      </c>
      <c r="B45" s="2">
        <v>0.63177900990822056</v>
      </c>
      <c r="C45" s="2">
        <v>0.55096564026220596</v>
      </c>
      <c r="D45" s="18" t="s">
        <v>259</v>
      </c>
    </row>
    <row r="46" spans="1:27" x14ac:dyDescent="0.15">
      <c r="A46" s="2">
        <v>0.7090147216453464</v>
      </c>
      <c r="B46" s="2">
        <v>0.64011727315679767</v>
      </c>
      <c r="C46" s="2">
        <v>0.59048448946059939</v>
      </c>
      <c r="D46" s="18" t="s">
        <v>260</v>
      </c>
    </row>
    <row r="47" spans="1:27" x14ac:dyDescent="0.15">
      <c r="A47" s="2">
        <v>0.73307103559761644</v>
      </c>
      <c r="B47" s="2">
        <v>0.65948362606944311</v>
      </c>
      <c r="C47" s="2">
        <v>0.62363475406088364</v>
      </c>
      <c r="D47" s="18" t="s">
        <v>261</v>
      </c>
    </row>
    <row r="48" spans="1:27" x14ac:dyDescent="0.15">
      <c r="A48" s="2">
        <v>3.1538051317099858E-2</v>
      </c>
      <c r="B48" s="2">
        <v>2.1477600913497596E-2</v>
      </c>
      <c r="C48" s="2">
        <v>4.5456626194609218E-2</v>
      </c>
      <c r="D48" s="18" t="s">
        <v>264</v>
      </c>
    </row>
    <row r="49" spans="1:4" x14ac:dyDescent="0.15">
      <c r="A49" s="2">
        <v>0.67433317843228868</v>
      </c>
      <c r="B49" s="2">
        <v>0.60941952855752579</v>
      </c>
      <c r="C49" s="2">
        <v>0.54033382680968756</v>
      </c>
      <c r="D49" s="18" t="s">
        <v>262</v>
      </c>
    </row>
    <row r="50" spans="1:4" x14ac:dyDescent="0.15">
      <c r="A50" s="2">
        <v>0.73307103559761644</v>
      </c>
      <c r="B50" s="2">
        <v>0.65948362606944311</v>
      </c>
      <c r="C50" s="2">
        <v>0.62363475406088364</v>
      </c>
      <c r="D50" s="18" t="s">
        <v>263</v>
      </c>
    </row>
    <row r="71" spans="1:25" x14ac:dyDescent="0.15">
      <c r="A71" s="2" t="s">
        <v>243</v>
      </c>
      <c r="B71" s="18" t="s">
        <v>245</v>
      </c>
      <c r="C71" s="18" t="s">
        <v>244</v>
      </c>
      <c r="E71" s="18" t="s">
        <v>246</v>
      </c>
      <c r="M71" s="18" t="s">
        <v>253</v>
      </c>
      <c r="U71" s="2" t="s">
        <v>256</v>
      </c>
    </row>
    <row r="72" spans="1:25" x14ac:dyDescent="0.15">
      <c r="A72" s="2">
        <v>1.5660236774567431</v>
      </c>
      <c r="B72" s="2">
        <v>1.2591631032376298</v>
      </c>
      <c r="C72" s="2">
        <v>1.4098971092601666</v>
      </c>
      <c r="E72" s="2" t="s">
        <v>247</v>
      </c>
      <c r="F72" s="2"/>
      <c r="G72" s="2"/>
      <c r="H72" s="2"/>
      <c r="I72" s="2"/>
      <c r="J72" s="2"/>
      <c r="K72" s="2"/>
      <c r="M72" s="2" t="s">
        <v>247</v>
      </c>
      <c r="N72" s="2"/>
      <c r="O72" s="2"/>
      <c r="U72" s="2" t="s">
        <v>247</v>
      </c>
    </row>
    <row r="73" spans="1:25" x14ac:dyDescent="0.15">
      <c r="A73" s="2">
        <v>1.5445243804956035</v>
      </c>
      <c r="B73" s="2">
        <v>1.2185133112612816</v>
      </c>
      <c r="C73" s="2">
        <v>1.0029351572598018</v>
      </c>
      <c r="E73" s="2"/>
      <c r="F73" s="2"/>
      <c r="G73" s="2"/>
      <c r="H73" s="2"/>
      <c r="I73" s="2"/>
      <c r="J73" s="2"/>
      <c r="K73" s="2"/>
      <c r="M73" s="2"/>
      <c r="N73" s="2"/>
      <c r="O73" s="2"/>
    </row>
    <row r="74" spans="1:25" ht="15" thickBot="1" x14ac:dyDescent="0.2">
      <c r="A74" s="2">
        <v>1.573564309444708</v>
      </c>
      <c r="B74" s="2">
        <v>1.2240288646267747</v>
      </c>
      <c r="C74" s="2">
        <v>1.1394035109032377</v>
      </c>
      <c r="E74" s="2" t="s">
        <v>16</v>
      </c>
      <c r="F74" s="2"/>
      <c r="G74" s="2"/>
      <c r="H74" s="2"/>
      <c r="I74" s="2"/>
      <c r="J74" s="2"/>
      <c r="K74" s="2"/>
      <c r="M74" s="2" t="s">
        <v>16</v>
      </c>
      <c r="N74" s="2"/>
      <c r="O74" s="2"/>
      <c r="U74" s="2" t="s">
        <v>16</v>
      </c>
    </row>
    <row r="75" spans="1:25" x14ac:dyDescent="0.15">
      <c r="A75" s="2">
        <v>1.5565562257291581</v>
      </c>
      <c r="B75" s="2">
        <v>1.2462757960912942</v>
      </c>
      <c r="C75" s="2">
        <v>1.0966057441253263</v>
      </c>
      <c r="E75" s="21" t="s">
        <v>248</v>
      </c>
      <c r="F75" s="21" t="s">
        <v>249</v>
      </c>
      <c r="G75" s="21" t="s">
        <v>35</v>
      </c>
      <c r="H75" s="21" t="s">
        <v>36</v>
      </c>
      <c r="I75" s="21" t="s">
        <v>37</v>
      </c>
      <c r="J75" s="2"/>
      <c r="K75" s="2"/>
      <c r="M75" s="21" t="s">
        <v>248</v>
      </c>
      <c r="N75" s="21" t="s">
        <v>249</v>
      </c>
      <c r="O75" s="21" t="s">
        <v>35</v>
      </c>
      <c r="P75" s="21" t="s">
        <v>36</v>
      </c>
      <c r="Q75" s="21" t="s">
        <v>37</v>
      </c>
      <c r="U75" s="21" t="s">
        <v>248</v>
      </c>
      <c r="V75" s="21" t="s">
        <v>249</v>
      </c>
      <c r="W75" s="21" t="s">
        <v>35</v>
      </c>
      <c r="X75" s="21" t="s">
        <v>36</v>
      </c>
      <c r="Y75" s="21" t="s">
        <v>37</v>
      </c>
    </row>
    <row r="76" spans="1:25" x14ac:dyDescent="0.15">
      <c r="B76" s="2">
        <v>1.2853717026378897</v>
      </c>
      <c r="C76" s="2">
        <v>1.8477956067923353</v>
      </c>
      <c r="E76" s="2" t="s">
        <v>243</v>
      </c>
      <c r="F76" s="2">
        <v>4</v>
      </c>
      <c r="G76" s="2">
        <v>6.2406685931262125</v>
      </c>
      <c r="H76" s="2">
        <v>1.5601671482815531</v>
      </c>
      <c r="I76" s="2">
        <v>1.5717260229864563E-4</v>
      </c>
      <c r="J76" s="2"/>
      <c r="K76" s="2"/>
      <c r="M76" s="2" t="s">
        <v>245</v>
      </c>
      <c r="N76" s="2">
        <v>8</v>
      </c>
      <c r="O76" s="2">
        <v>9.808938419001084</v>
      </c>
      <c r="P76" s="2">
        <v>1.2261173023751355</v>
      </c>
      <c r="Q76" s="2">
        <v>1.2654308688623639E-3</v>
      </c>
      <c r="U76" s="2" t="s">
        <v>244</v>
      </c>
      <c r="V76" s="2">
        <v>8</v>
      </c>
      <c r="W76" s="2">
        <v>9.5308086137750223</v>
      </c>
      <c r="X76" s="2">
        <v>1.1913510767218778</v>
      </c>
      <c r="Y76" s="2">
        <v>0.13090461551659263</v>
      </c>
    </row>
    <row r="77" spans="1:25" ht="15" thickBot="1" x14ac:dyDescent="0.2">
      <c r="B77" s="2">
        <v>1.2044600350789276</v>
      </c>
      <c r="C77" s="2">
        <v>1.3883445315416201</v>
      </c>
      <c r="E77" s="22" t="s">
        <v>244</v>
      </c>
      <c r="F77" s="22">
        <v>8</v>
      </c>
      <c r="G77" s="22">
        <v>9.5308086137750223</v>
      </c>
      <c r="H77" s="22">
        <v>1.1913510767218778</v>
      </c>
      <c r="I77" s="22">
        <v>0.13090461551659263</v>
      </c>
      <c r="J77" s="2"/>
      <c r="K77" s="2"/>
      <c r="M77" s="22" t="s">
        <v>243</v>
      </c>
      <c r="N77" s="22">
        <v>4</v>
      </c>
      <c r="O77" s="22">
        <v>6.2406685931262125</v>
      </c>
      <c r="P77" s="22">
        <v>1.5601671482815531</v>
      </c>
      <c r="Q77" s="22">
        <v>1.5717260229864563E-4</v>
      </c>
      <c r="U77" s="22" t="s">
        <v>245</v>
      </c>
      <c r="V77" s="22">
        <v>8</v>
      </c>
      <c r="W77" s="22">
        <v>9.808938419001084</v>
      </c>
      <c r="X77" s="22">
        <v>1.2261173023751355</v>
      </c>
      <c r="Y77" s="22">
        <v>1.2654308688623639E-3</v>
      </c>
    </row>
    <row r="78" spans="1:25" x14ac:dyDescent="0.15">
      <c r="B78" s="2">
        <v>1.1893036581821201</v>
      </c>
      <c r="C78" s="2">
        <v>0.62269387030171175</v>
      </c>
      <c r="E78" s="2"/>
      <c r="F78" s="2"/>
      <c r="G78" s="2"/>
      <c r="H78" s="2"/>
      <c r="I78" s="2"/>
      <c r="J78" s="2"/>
      <c r="K78" s="2"/>
      <c r="M78" s="2"/>
      <c r="N78" s="2"/>
      <c r="O78" s="2"/>
    </row>
    <row r="79" spans="1:25" x14ac:dyDescent="0.15">
      <c r="B79" s="2">
        <v>1.181821947885165</v>
      </c>
      <c r="C79" s="2">
        <v>1.0231330835908232</v>
      </c>
      <c r="E79" s="2"/>
      <c r="F79" s="2"/>
      <c r="G79" s="2"/>
      <c r="H79" s="2"/>
      <c r="I79" s="2"/>
      <c r="J79" s="2"/>
      <c r="K79" s="2"/>
      <c r="M79" s="2"/>
      <c r="N79" s="2"/>
      <c r="O79" s="2"/>
    </row>
    <row r="80" spans="1:25" ht="15" thickBot="1" x14ac:dyDescent="0.2">
      <c r="E80" s="2" t="s">
        <v>38</v>
      </c>
      <c r="F80" s="2"/>
      <c r="G80" s="2"/>
      <c r="H80" s="2"/>
      <c r="I80" s="2"/>
      <c r="J80" s="2"/>
      <c r="K80" s="2"/>
      <c r="M80" s="2" t="s">
        <v>38</v>
      </c>
      <c r="N80" s="2"/>
      <c r="O80" s="2"/>
      <c r="U80" s="2" t="s">
        <v>38</v>
      </c>
    </row>
    <row r="81" spans="1:27" x14ac:dyDescent="0.15">
      <c r="A81" s="2">
        <v>1.5445243804956035</v>
      </c>
      <c r="B81" s="2">
        <v>1.181821947885165</v>
      </c>
      <c r="C81" s="18">
        <v>0.62269387030171175</v>
      </c>
      <c r="D81" s="18" t="s">
        <v>257</v>
      </c>
      <c r="E81" s="21" t="s">
        <v>250</v>
      </c>
      <c r="F81" s="21" t="s">
        <v>17</v>
      </c>
      <c r="G81" s="21" t="s">
        <v>18</v>
      </c>
      <c r="H81" s="21" t="s">
        <v>19</v>
      </c>
      <c r="I81" s="21" t="s">
        <v>0</v>
      </c>
      <c r="J81" s="21" t="s">
        <v>20</v>
      </c>
      <c r="K81" s="21" t="s">
        <v>21</v>
      </c>
      <c r="M81" s="21" t="s">
        <v>250</v>
      </c>
      <c r="N81" s="21" t="s">
        <v>17</v>
      </c>
      <c r="O81" s="21" t="s">
        <v>18</v>
      </c>
      <c r="P81" s="21" t="s">
        <v>19</v>
      </c>
      <c r="Q81" s="21" t="s">
        <v>0</v>
      </c>
      <c r="R81" s="21" t="s">
        <v>20</v>
      </c>
      <c r="S81" s="21" t="s">
        <v>21</v>
      </c>
      <c r="U81" s="21" t="s">
        <v>250</v>
      </c>
      <c r="V81" s="21" t="s">
        <v>17</v>
      </c>
      <c r="W81" s="21" t="s">
        <v>18</v>
      </c>
      <c r="X81" s="21" t="s">
        <v>19</v>
      </c>
      <c r="Y81" s="21" t="s">
        <v>0</v>
      </c>
      <c r="Z81" s="21" t="s">
        <v>20</v>
      </c>
      <c r="AA81" s="21" t="s">
        <v>21</v>
      </c>
    </row>
    <row r="82" spans="1:27" x14ac:dyDescent="0.15">
      <c r="A82" s="2">
        <v>1.5535482644207694</v>
      </c>
      <c r="B82" s="18">
        <v>1.2006709408547258</v>
      </c>
      <c r="C82" s="18">
        <v>1.0180836020080679</v>
      </c>
      <c r="D82" s="18" t="s">
        <v>258</v>
      </c>
      <c r="E82" s="2" t="s">
        <v>251</v>
      </c>
      <c r="F82" s="2">
        <v>0.36273411904189745</v>
      </c>
      <c r="G82" s="2">
        <v>1</v>
      </c>
      <c r="H82" s="2">
        <v>0.36273411904189745</v>
      </c>
      <c r="I82" s="2">
        <v>3.9565074728922411</v>
      </c>
      <c r="J82" s="23">
        <v>7.473283942715947E-2</v>
      </c>
      <c r="K82" s="2">
        <v>4.9646027437307128</v>
      </c>
      <c r="M82" s="2" t="s">
        <v>251</v>
      </c>
      <c r="N82" s="2">
        <v>0.29757146546693725</v>
      </c>
      <c r="O82" s="2">
        <v>1</v>
      </c>
      <c r="P82" s="2">
        <v>0.29757146546693725</v>
      </c>
      <c r="Q82" s="2">
        <v>318.95641198103453</v>
      </c>
      <c r="R82" s="27">
        <v>6.4711836026273898E-9</v>
      </c>
      <c r="S82" s="2">
        <v>4.9646027437307128</v>
      </c>
      <c r="U82" s="2" t="s">
        <v>251</v>
      </c>
      <c r="V82" s="2">
        <v>4.834761784692776E-3</v>
      </c>
      <c r="W82" s="2">
        <v>1</v>
      </c>
      <c r="X82" s="2">
        <v>4.834761784692776E-3</v>
      </c>
      <c r="Y82" s="2">
        <v>7.3159719874696702E-2</v>
      </c>
      <c r="Z82" s="23">
        <v>0.79073723209475377</v>
      </c>
      <c r="AA82" s="2">
        <v>4.6001099366694227</v>
      </c>
    </row>
    <row r="83" spans="1:27" x14ac:dyDescent="0.15">
      <c r="A83" s="2">
        <v>1.5612899515929506</v>
      </c>
      <c r="B83" s="18">
        <v>1.2212710879440283</v>
      </c>
      <c r="C83" s="18">
        <v>1.1180046275142819</v>
      </c>
      <c r="D83" s="18" t="s">
        <v>259</v>
      </c>
      <c r="E83" s="2" t="s">
        <v>252</v>
      </c>
      <c r="F83" s="2">
        <v>0.91680382642304392</v>
      </c>
      <c r="G83" s="2">
        <v>10</v>
      </c>
      <c r="H83" s="2">
        <v>9.1680382642304395E-2</v>
      </c>
      <c r="I83" s="2"/>
      <c r="J83" s="2"/>
      <c r="K83" s="2"/>
      <c r="M83" s="2" t="s">
        <v>252</v>
      </c>
      <c r="N83" s="2">
        <v>9.3295338889324841E-3</v>
      </c>
      <c r="O83" s="2">
        <v>10</v>
      </c>
      <c r="P83" s="2">
        <v>9.3295338889324837E-4</v>
      </c>
      <c r="U83" s="2" t="s">
        <v>252</v>
      </c>
      <c r="V83" s="2">
        <v>0.92519032469818452</v>
      </c>
      <c r="W83" s="2">
        <v>14</v>
      </c>
      <c r="X83" s="2">
        <v>6.6085023192727466E-2</v>
      </c>
    </row>
    <row r="84" spans="1:27" x14ac:dyDescent="0.15">
      <c r="A84" s="2">
        <v>1.5679088354537343</v>
      </c>
      <c r="B84" s="18">
        <v>1.249497622877878</v>
      </c>
      <c r="C84" s="18">
        <v>1.3937326759712567</v>
      </c>
      <c r="D84" s="18" t="s">
        <v>260</v>
      </c>
      <c r="E84" s="2"/>
      <c r="F84" s="2"/>
      <c r="G84" s="2"/>
      <c r="H84" s="2"/>
      <c r="I84" s="2"/>
      <c r="J84" s="2"/>
      <c r="K84" s="2"/>
      <c r="M84" s="2"/>
      <c r="N84" s="2"/>
      <c r="O84" s="2"/>
    </row>
    <row r="85" spans="1:27" ht="15" thickBot="1" x14ac:dyDescent="0.2">
      <c r="A85" s="2">
        <v>1.573564309444708</v>
      </c>
      <c r="B85" s="18">
        <v>1.2853717026378897</v>
      </c>
      <c r="C85" s="18">
        <v>1.8477956067923353</v>
      </c>
      <c r="D85" s="18" t="s">
        <v>261</v>
      </c>
      <c r="E85" s="22" t="s">
        <v>48</v>
      </c>
      <c r="F85" s="22">
        <v>1.2795379454649414</v>
      </c>
      <c r="G85" s="22">
        <v>11</v>
      </c>
      <c r="H85" s="22"/>
      <c r="I85" s="22"/>
      <c r="J85" s="22"/>
      <c r="K85" s="22"/>
      <c r="M85" s="22" t="s">
        <v>48</v>
      </c>
      <c r="N85" s="22">
        <v>0.30690099935586973</v>
      </c>
      <c r="O85" s="22">
        <v>11</v>
      </c>
      <c r="P85" s="22"/>
      <c r="Q85" s="22"/>
      <c r="R85" s="22"/>
      <c r="S85" s="22"/>
      <c r="U85" s="22" t="s">
        <v>48</v>
      </c>
      <c r="V85" s="22">
        <v>0.93002508648287729</v>
      </c>
      <c r="W85" s="22">
        <v>15</v>
      </c>
      <c r="X85" s="22"/>
      <c r="Y85" s="22"/>
      <c r="Z85" s="22"/>
      <c r="AA85" s="22"/>
    </row>
    <row r="86" spans="1:27" x14ac:dyDescent="0.15">
      <c r="A86" s="2">
        <v>1.4360571032964842E-2</v>
      </c>
      <c r="B86" s="18">
        <v>4.8826682023152213E-2</v>
      </c>
      <c r="C86" s="18">
        <v>0.37564907396318881</v>
      </c>
      <c r="D86" s="18" t="s">
        <v>264</v>
      </c>
    </row>
    <row r="87" spans="1:27" x14ac:dyDescent="0.15">
      <c r="A87" s="2">
        <v>1.5445243804956035</v>
      </c>
      <c r="B87" s="18">
        <v>1.181821947885165</v>
      </c>
      <c r="C87" s="18">
        <v>0.62269387030171175</v>
      </c>
      <c r="D87" s="18" t="s">
        <v>262</v>
      </c>
    </row>
    <row r="88" spans="1:27" x14ac:dyDescent="0.15">
      <c r="A88" s="2">
        <v>1.573564309444708</v>
      </c>
      <c r="B88" s="18">
        <v>1.2853717026378897</v>
      </c>
      <c r="C88" s="18">
        <v>1.8477956067923353</v>
      </c>
      <c r="D88" s="18" t="s">
        <v>263</v>
      </c>
    </row>
  </sheetData>
  <mergeCells count="1">
    <mergeCell ref="A1:XFD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26"/>
  <sheetViews>
    <sheetView workbookViewId="0">
      <selection activeCell="E12" sqref="E12"/>
    </sheetView>
  </sheetViews>
  <sheetFormatPr baseColWidth="10" defaultColWidth="8.83203125" defaultRowHeight="15" x14ac:dyDescent="0.2"/>
  <cols>
    <col min="1" max="1" width="17.5" bestFit="1" customWidth="1"/>
    <col min="2" max="2" width="22.6640625" bestFit="1" customWidth="1"/>
    <col min="3" max="3" width="28.83203125" bestFit="1" customWidth="1"/>
  </cols>
  <sheetData>
    <row r="1" spans="1:3" x14ac:dyDescent="0.2">
      <c r="A1" s="4" t="s">
        <v>200</v>
      </c>
    </row>
    <row r="3" spans="1:3" s="14" customFormat="1" x14ac:dyDescent="0.2">
      <c r="A3" s="4" t="s">
        <v>149</v>
      </c>
      <c r="B3" s="31" t="s">
        <v>191</v>
      </c>
      <c r="C3" s="31" t="s">
        <v>192</v>
      </c>
    </row>
    <row r="4" spans="1:3" x14ac:dyDescent="0.2">
      <c r="A4" s="11" t="s">
        <v>117</v>
      </c>
      <c r="B4" s="18">
        <v>6530</v>
      </c>
      <c r="C4" s="18">
        <v>48.851785714285718</v>
      </c>
    </row>
    <row r="5" spans="1:3" x14ac:dyDescent="0.2">
      <c r="A5" s="11" t="s">
        <v>119</v>
      </c>
      <c r="B5" s="18">
        <v>7874</v>
      </c>
      <c r="C5" s="18">
        <v>66.457857142857151</v>
      </c>
    </row>
    <row r="6" spans="1:3" x14ac:dyDescent="0.2">
      <c r="A6" s="11" t="s">
        <v>120</v>
      </c>
      <c r="B6" s="18">
        <v>7926</v>
      </c>
      <c r="C6" s="18">
        <v>66.100357142857149</v>
      </c>
    </row>
    <row r="7" spans="1:3" x14ac:dyDescent="0.2">
      <c r="A7" s="11" t="s">
        <v>121</v>
      </c>
      <c r="B7" s="18">
        <v>7537</v>
      </c>
      <c r="C7" s="18">
        <v>68.583214285714291</v>
      </c>
    </row>
    <row r="8" spans="1:3" x14ac:dyDescent="0.2">
      <c r="A8" s="11" t="s">
        <v>122</v>
      </c>
      <c r="B8" s="18">
        <v>7257</v>
      </c>
      <c r="C8" s="18">
        <v>72.116428571428571</v>
      </c>
    </row>
    <row r="9" spans="1:3" x14ac:dyDescent="0.2">
      <c r="A9" s="11" t="s">
        <v>123</v>
      </c>
      <c r="B9" s="18">
        <v>6241</v>
      </c>
      <c r="C9" s="18">
        <v>77.943214285714291</v>
      </c>
    </row>
    <row r="10" spans="1:3" x14ac:dyDescent="0.2">
      <c r="A10" s="11" t="s">
        <v>124</v>
      </c>
      <c r="B10" s="18">
        <v>5996</v>
      </c>
      <c r="C10" s="18">
        <v>80.224285714285713</v>
      </c>
    </row>
    <row r="11" spans="1:3" x14ac:dyDescent="0.2">
      <c r="A11" s="11" t="s">
        <v>125</v>
      </c>
      <c r="B11" s="18">
        <v>7939</v>
      </c>
      <c r="C11" s="18">
        <v>67.405357142857142</v>
      </c>
    </row>
    <row r="12" spans="1:3" x14ac:dyDescent="0.2">
      <c r="A12" s="11" t="s">
        <v>126</v>
      </c>
      <c r="B12" s="18">
        <v>7732</v>
      </c>
      <c r="C12" s="18">
        <v>68.533928571428575</v>
      </c>
    </row>
    <row r="13" spans="1:3" x14ac:dyDescent="0.2">
      <c r="A13" s="11" t="s">
        <v>128</v>
      </c>
      <c r="B13" s="18">
        <v>6706</v>
      </c>
      <c r="C13" s="18">
        <v>50.081428571428575</v>
      </c>
    </row>
    <row r="14" spans="1:3" x14ac:dyDescent="0.2">
      <c r="A14" s="11" t="s">
        <v>130</v>
      </c>
      <c r="B14" s="18">
        <v>6364</v>
      </c>
      <c r="C14" s="18">
        <v>54.498214285714283</v>
      </c>
    </row>
    <row r="15" spans="1:3" x14ac:dyDescent="0.2">
      <c r="A15" s="11" t="s">
        <v>133</v>
      </c>
      <c r="B15" s="18">
        <v>5697</v>
      </c>
      <c r="C15" s="18">
        <v>81.931428571428569</v>
      </c>
    </row>
    <row r="16" spans="1:3" x14ac:dyDescent="0.2">
      <c r="A16" s="11" t="s">
        <v>134</v>
      </c>
      <c r="B16" s="18">
        <v>5912</v>
      </c>
      <c r="C16" s="18">
        <v>81.538928571428571</v>
      </c>
    </row>
    <row r="17" spans="1:3" x14ac:dyDescent="0.2">
      <c r="A17" s="11" t="s">
        <v>135</v>
      </c>
      <c r="B17" s="18">
        <v>6069</v>
      </c>
      <c r="C17" s="18">
        <v>81.070357142857148</v>
      </c>
    </row>
    <row r="18" spans="1:3" x14ac:dyDescent="0.2">
      <c r="A18" s="11" t="s">
        <v>136</v>
      </c>
      <c r="B18" s="18">
        <v>5593</v>
      </c>
      <c r="C18" s="18">
        <v>82.743928571428569</v>
      </c>
    </row>
    <row r="19" spans="1:3" x14ac:dyDescent="0.2">
      <c r="A19" s="11" t="s">
        <v>137</v>
      </c>
      <c r="B19" s="18">
        <v>5991</v>
      </c>
      <c r="C19" s="18">
        <v>81.929642857142852</v>
      </c>
    </row>
    <row r="20" spans="1:3" x14ac:dyDescent="0.2">
      <c r="A20" s="11" t="s">
        <v>138</v>
      </c>
      <c r="B20" s="18">
        <v>6300</v>
      </c>
      <c r="C20" s="18">
        <v>80.246428571428581</v>
      </c>
    </row>
    <row r="21" spans="1:3" x14ac:dyDescent="0.2">
      <c r="A21" s="11" t="s">
        <v>139</v>
      </c>
      <c r="B21" s="18">
        <v>6448</v>
      </c>
      <c r="C21" s="18">
        <v>79.396785714285713</v>
      </c>
    </row>
    <row r="22" spans="1:3" x14ac:dyDescent="0.2">
      <c r="A22" s="11" t="s">
        <v>140</v>
      </c>
      <c r="B22" s="18">
        <v>6366</v>
      </c>
      <c r="C22" s="18">
        <v>80.160357142857137</v>
      </c>
    </row>
    <row r="23" spans="1:3" x14ac:dyDescent="0.2">
      <c r="A23" s="11" t="s">
        <v>142</v>
      </c>
      <c r="B23" s="18">
        <v>3717</v>
      </c>
      <c r="C23" s="18">
        <v>89.078214285714282</v>
      </c>
    </row>
    <row r="24" spans="1:3" x14ac:dyDescent="0.2">
      <c r="A24" s="11" t="s">
        <v>143</v>
      </c>
      <c r="B24" s="18">
        <v>3694</v>
      </c>
      <c r="C24" s="18">
        <v>89.289285714285711</v>
      </c>
    </row>
    <row r="25" spans="1:3" x14ac:dyDescent="0.2">
      <c r="A25" s="11" t="s">
        <v>144</v>
      </c>
      <c r="B25" s="18">
        <v>3845</v>
      </c>
      <c r="C25" s="18">
        <v>88.991071428571431</v>
      </c>
    </row>
    <row r="26" spans="1:3" x14ac:dyDescent="0.2">
      <c r="A26" s="11" t="s">
        <v>145</v>
      </c>
      <c r="B26" s="18">
        <v>4270</v>
      </c>
      <c r="C26" s="18">
        <v>88.549642857142857</v>
      </c>
    </row>
  </sheetData>
  <sortState xmlns:xlrd2="http://schemas.microsoft.com/office/spreadsheetml/2017/richdata2" ref="A4:C26">
    <sortCondition ref="A4:A26"/>
  </sortState>
  <phoneticPr fontId="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6"/>
  <sheetViews>
    <sheetView workbookViewId="0">
      <selection activeCell="L21" sqref="L21"/>
    </sheetView>
  </sheetViews>
  <sheetFormatPr baseColWidth="10" defaultColWidth="8.83203125" defaultRowHeight="15" x14ac:dyDescent="0.2"/>
  <cols>
    <col min="1" max="1" width="26.1640625" bestFit="1" customWidth="1"/>
    <col min="2" max="2" width="8.5" bestFit="1" customWidth="1"/>
    <col min="3" max="3" width="9.5" bestFit="1" customWidth="1"/>
    <col min="4" max="5" width="10.5" bestFit="1" customWidth="1"/>
    <col min="6" max="6" width="6.5" bestFit="1" customWidth="1"/>
  </cols>
  <sheetData>
    <row r="1" spans="1:6" x14ac:dyDescent="0.2">
      <c r="A1" s="4" t="s">
        <v>199</v>
      </c>
      <c r="B1" s="2"/>
      <c r="C1" s="2"/>
      <c r="D1" s="2"/>
      <c r="E1" s="2"/>
      <c r="F1" s="2"/>
    </row>
    <row r="2" spans="1:6" x14ac:dyDescent="0.2">
      <c r="A2" s="4"/>
      <c r="B2" s="2"/>
      <c r="C2" s="2"/>
      <c r="D2" s="2"/>
      <c r="E2" s="2"/>
      <c r="F2" s="2"/>
    </row>
    <row r="3" spans="1:6" s="13" customFormat="1" x14ac:dyDescent="0.2">
      <c r="A3" s="4" t="s">
        <v>193</v>
      </c>
      <c r="B3" s="4" t="s">
        <v>194</v>
      </c>
      <c r="C3" s="4" t="s">
        <v>195</v>
      </c>
      <c r="D3" s="4" t="s">
        <v>196</v>
      </c>
      <c r="E3" s="4" t="s">
        <v>197</v>
      </c>
      <c r="F3" s="4" t="s">
        <v>198</v>
      </c>
    </row>
    <row r="4" spans="1:6" x14ac:dyDescent="0.2">
      <c r="A4" s="11" t="s">
        <v>152</v>
      </c>
      <c r="B4" s="2">
        <v>8676</v>
      </c>
      <c r="C4" s="2">
        <v>3861</v>
      </c>
      <c r="D4" s="2">
        <v>2358</v>
      </c>
      <c r="E4" s="2">
        <v>617</v>
      </c>
      <c r="F4" s="2">
        <v>14</v>
      </c>
    </row>
    <row r="5" spans="1:6" x14ac:dyDescent="0.2">
      <c r="A5" s="11" t="s">
        <v>151</v>
      </c>
      <c r="B5" s="2">
        <v>52541</v>
      </c>
      <c r="C5" s="2">
        <v>4969</v>
      </c>
      <c r="D5" s="2">
        <v>876</v>
      </c>
      <c r="E5" s="2">
        <v>115</v>
      </c>
      <c r="F5" s="2">
        <v>1</v>
      </c>
    </row>
    <row r="6" spans="1:6" x14ac:dyDescent="0.2">
      <c r="A6" s="11" t="s">
        <v>131</v>
      </c>
      <c r="B6" s="2">
        <v>37672</v>
      </c>
      <c r="C6" s="2">
        <v>8086</v>
      </c>
      <c r="D6" s="2">
        <v>2354</v>
      </c>
      <c r="E6" s="2">
        <v>262</v>
      </c>
      <c r="F6" s="2">
        <v>2</v>
      </c>
    </row>
  </sheetData>
  <phoneticPr fontId="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6"/>
  <sheetViews>
    <sheetView workbookViewId="0">
      <selection activeCell="H27" sqref="H27"/>
    </sheetView>
  </sheetViews>
  <sheetFormatPr baseColWidth="10" defaultColWidth="29.5" defaultRowHeight="14" x14ac:dyDescent="0.15"/>
  <cols>
    <col min="1" max="1" width="29.5" style="2"/>
    <col min="2" max="5" width="11.33203125" style="2" bestFit="1" customWidth="1"/>
    <col min="6" max="6" width="9.5" style="2" bestFit="1" customWidth="1"/>
    <col min="7" max="16384" width="29.5" style="2"/>
  </cols>
  <sheetData>
    <row r="1" spans="1:6" x14ac:dyDescent="0.15">
      <c r="A1" s="4" t="s">
        <v>203</v>
      </c>
    </row>
    <row r="3" spans="1:6" x14ac:dyDescent="0.15">
      <c r="A3" s="4" t="s">
        <v>193</v>
      </c>
      <c r="B3" s="4" t="s">
        <v>194</v>
      </c>
      <c r="C3" s="4" t="s">
        <v>195</v>
      </c>
      <c r="D3" s="4" t="s">
        <v>196</v>
      </c>
      <c r="E3" s="4" t="s">
        <v>197</v>
      </c>
      <c r="F3" s="4" t="s">
        <v>198</v>
      </c>
    </row>
    <row r="4" spans="1:6" x14ac:dyDescent="0.15">
      <c r="A4" s="11" t="s">
        <v>152</v>
      </c>
      <c r="B4" s="2">
        <v>2260965.1370000099</v>
      </c>
      <c r="C4" s="2">
        <v>2744035.7379999999</v>
      </c>
      <c r="D4" s="2">
        <v>3218977.0559999999</v>
      </c>
      <c r="E4" s="2">
        <v>1658843.638</v>
      </c>
      <c r="F4" s="2">
        <v>82612.339000000007</v>
      </c>
    </row>
    <row r="5" spans="1:6" x14ac:dyDescent="0.15">
      <c r="A5" s="11" t="s">
        <v>151</v>
      </c>
      <c r="B5" s="2">
        <v>11147101.378</v>
      </c>
      <c r="C5" s="2">
        <v>3304725.3090000101</v>
      </c>
      <c r="D5" s="2">
        <v>1138791.476</v>
      </c>
      <c r="E5" s="2">
        <v>290182.83</v>
      </c>
      <c r="F5" s="2">
        <v>5429.0649999999996</v>
      </c>
    </row>
    <row r="6" spans="1:6" x14ac:dyDescent="0.15">
      <c r="A6" s="11" t="s">
        <v>131</v>
      </c>
      <c r="B6" s="2">
        <v>8883124.4649999496</v>
      </c>
      <c r="C6" s="2">
        <v>5562068.1869999999</v>
      </c>
      <c r="D6" s="2">
        <v>3060774.4810000001</v>
      </c>
      <c r="E6" s="2">
        <v>655681.89899999998</v>
      </c>
      <c r="F6" s="2">
        <v>10854.267</v>
      </c>
    </row>
  </sheetData>
  <phoneticPr fontId="5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23"/>
  <sheetViews>
    <sheetView workbookViewId="0">
      <selection activeCell="L25" sqref="L25"/>
    </sheetView>
  </sheetViews>
  <sheetFormatPr baseColWidth="10" defaultColWidth="9" defaultRowHeight="14" x14ac:dyDescent="0.15"/>
  <cols>
    <col min="1" max="1" width="14.5" style="2" customWidth="1"/>
    <col min="2" max="2" width="15.5" style="2" bestFit="1" customWidth="1"/>
    <col min="3" max="3" width="12.6640625" style="2" bestFit="1" customWidth="1"/>
    <col min="4" max="4" width="15.6640625" style="2" bestFit="1" customWidth="1"/>
    <col min="5" max="5" width="13.33203125" style="2" bestFit="1" customWidth="1"/>
    <col min="6" max="7" width="12.6640625" style="2" bestFit="1" customWidth="1"/>
    <col min="8" max="16384" width="9" style="2"/>
  </cols>
  <sheetData>
    <row r="1" spans="1:7" s="4" customFormat="1" x14ac:dyDescent="0.15">
      <c r="A1" s="4" t="s">
        <v>205</v>
      </c>
    </row>
    <row r="2" spans="1:7" s="4" customFormat="1" x14ac:dyDescent="0.15"/>
    <row r="3" spans="1:7" s="4" customFormat="1" x14ac:dyDescent="0.15">
      <c r="A3" s="4" t="s">
        <v>204</v>
      </c>
      <c r="B3" s="15" t="s">
        <v>152</v>
      </c>
      <c r="C3" s="15" t="s">
        <v>151</v>
      </c>
      <c r="D3" s="15" t="s">
        <v>131</v>
      </c>
      <c r="E3" s="15" t="s">
        <v>128</v>
      </c>
      <c r="F3" s="15" t="s">
        <v>117</v>
      </c>
      <c r="G3" s="15" t="s">
        <v>130</v>
      </c>
    </row>
    <row r="4" spans="1:7" x14ac:dyDescent="0.15">
      <c r="A4" s="2">
        <v>1</v>
      </c>
      <c r="B4" s="2">
        <v>3.3233267150943298E-4</v>
      </c>
      <c r="C4" s="2">
        <v>8.2238806914788031E-4</v>
      </c>
      <c r="D4" s="2">
        <v>5.8222484730150706E-4</v>
      </c>
      <c r="E4" s="2">
        <v>7.3592254717824886E-4</v>
      </c>
      <c r="F4" s="2">
        <v>7.025713263572131E-4</v>
      </c>
      <c r="G4" s="2">
        <v>5.8242554333243896E-4</v>
      </c>
    </row>
    <row r="5" spans="1:7" x14ac:dyDescent="0.15">
      <c r="A5" s="2">
        <v>2</v>
      </c>
      <c r="B5" s="2">
        <v>2.8701735059104028E-4</v>
      </c>
      <c r="C5" s="2">
        <v>7.8215226528358301E-4</v>
      </c>
      <c r="D5" s="2">
        <v>5.7033384494718147E-4</v>
      </c>
      <c r="E5" s="2">
        <v>7.2951070336391437E-4</v>
      </c>
      <c r="F5" s="2">
        <v>6.7360856269113145E-4</v>
      </c>
      <c r="G5" s="2">
        <v>6.6615698267074414E-4</v>
      </c>
    </row>
    <row r="6" spans="1:7" x14ac:dyDescent="0.15">
      <c r="A6" s="2">
        <v>3</v>
      </c>
      <c r="B6" s="2">
        <v>3.6607470184539911E-4</v>
      </c>
      <c r="C6" s="2">
        <v>8.8304376473479949E-4</v>
      </c>
      <c r="D6" s="2">
        <v>6.137269975910357E-4</v>
      </c>
      <c r="E6" s="2">
        <v>8.2662313130767986E-4</v>
      </c>
      <c r="F6" s="2">
        <v>8.1365427168222785E-4</v>
      </c>
      <c r="G6" s="2">
        <v>7.663176642020616E-4</v>
      </c>
    </row>
    <row r="7" spans="1:7" x14ac:dyDescent="0.15">
      <c r="A7" s="2">
        <v>4</v>
      </c>
      <c r="B7" s="2">
        <v>3.3353825464792479E-4</v>
      </c>
      <c r="C7" s="2">
        <v>8.7417883127578245E-4</v>
      </c>
      <c r="D7" s="2">
        <v>6.3551396041231466E-4</v>
      </c>
      <c r="E7" s="2">
        <v>8.02494704636385E-4</v>
      </c>
      <c r="F7" s="2">
        <v>7.6214991762767713E-4</v>
      </c>
      <c r="G7" s="2">
        <v>7.3166627441751005E-4</v>
      </c>
    </row>
    <row r="8" spans="1:7" x14ac:dyDescent="0.15">
      <c r="A8" s="2">
        <v>5</v>
      </c>
      <c r="B8" s="2">
        <v>3.2174573329566141E-4</v>
      </c>
      <c r="C8" s="2">
        <v>8.4034507748587974E-4</v>
      </c>
      <c r="D8" s="2">
        <v>5.783649656505819E-4</v>
      </c>
      <c r="E8" s="2">
        <v>7.8602391629297461E-4</v>
      </c>
      <c r="F8" s="2">
        <v>7.4774183215887253E-4</v>
      </c>
      <c r="G8" s="2">
        <v>7.177236814008114E-4</v>
      </c>
    </row>
    <row r="9" spans="1:7" x14ac:dyDescent="0.15">
      <c r="A9" s="2">
        <v>6</v>
      </c>
      <c r="B9" s="2">
        <v>3.3094444354208496E-4</v>
      </c>
      <c r="C9" s="2">
        <v>8.1407603951417725E-4</v>
      </c>
      <c r="D9" s="2">
        <v>5.8277859850181478E-4</v>
      </c>
      <c r="E9" s="2">
        <v>6.408788877100899E-4</v>
      </c>
      <c r="F9" s="2">
        <v>6.7863643977888208E-4</v>
      </c>
      <c r="G9" s="2">
        <v>5.8035624546317493E-4</v>
      </c>
    </row>
    <row r="10" spans="1:7" x14ac:dyDescent="0.15">
      <c r="A10" s="2">
        <v>7</v>
      </c>
      <c r="B10" s="2">
        <v>3.7344346357179607E-4</v>
      </c>
      <c r="C10" s="2">
        <v>8.5907681195963393E-4</v>
      </c>
      <c r="D10" s="2">
        <v>6.5527222489353623E-4</v>
      </c>
      <c r="E10" s="2">
        <v>7.2370636368988047E-4</v>
      </c>
      <c r="F10" s="2">
        <v>7.3538588332254073E-4</v>
      </c>
      <c r="G10" s="2">
        <v>6.4079590274916112E-4</v>
      </c>
    </row>
    <row r="11" spans="1:7" x14ac:dyDescent="0.15">
      <c r="A11" s="2">
        <v>8</v>
      </c>
      <c r="B11" s="2">
        <v>3.5615110928727419E-4</v>
      </c>
      <c r="C11" s="2">
        <v>8.531314187365047E-4</v>
      </c>
      <c r="D11" s="2">
        <v>6.1041215264141682E-4</v>
      </c>
      <c r="E11" s="2">
        <v>6.9080862163646345E-4</v>
      </c>
      <c r="F11" s="2">
        <v>7.4955381658429435E-4</v>
      </c>
      <c r="G11" s="2">
        <v>6.6524574409665015E-4</v>
      </c>
    </row>
    <row r="12" spans="1:7" x14ac:dyDescent="0.15">
      <c r="A12" s="2">
        <v>9</v>
      </c>
      <c r="B12" s="2">
        <v>3.7848106617182004E-4</v>
      </c>
      <c r="C12" s="2">
        <v>8.848018233788697E-4</v>
      </c>
      <c r="D12" s="2">
        <v>6.4727913234284291E-4</v>
      </c>
      <c r="E12" s="2">
        <v>7.7545481658216524E-4</v>
      </c>
      <c r="F12" s="2">
        <v>7.5720250521920664E-4</v>
      </c>
      <c r="G12" s="2">
        <v>6.9337906352520131E-4</v>
      </c>
    </row>
    <row r="13" spans="1:7" x14ac:dyDescent="0.15">
      <c r="A13" s="2">
        <v>10</v>
      </c>
      <c r="B13" s="2">
        <v>4.4732956703158558E-4</v>
      </c>
      <c r="C13" s="2">
        <v>9.4336126633584204E-4</v>
      </c>
      <c r="D13" s="2">
        <v>6.7895373687647611E-4</v>
      </c>
      <c r="E13" s="2">
        <v>8.7695940514469456E-4</v>
      </c>
      <c r="F13" s="2">
        <v>8.1077170418006426E-4</v>
      </c>
      <c r="G13" s="2">
        <v>7.2133239549839227E-4</v>
      </c>
    </row>
    <row r="14" spans="1:7" x14ac:dyDescent="0.15">
      <c r="A14" s="2">
        <v>11</v>
      </c>
      <c r="B14" s="2">
        <v>3.2246016117824902E-4</v>
      </c>
      <c r="C14" s="2">
        <v>8.3115752703562034E-4</v>
      </c>
      <c r="D14" s="2">
        <v>5.946906156974991E-4</v>
      </c>
      <c r="E14" s="2">
        <v>7.0087172165025924E-4</v>
      </c>
      <c r="F14" s="2">
        <v>6.96422935297212E-4</v>
      </c>
      <c r="G14" s="2">
        <v>5.5766138122792519E-4</v>
      </c>
    </row>
    <row r="15" spans="1:7" x14ac:dyDescent="0.15">
      <c r="A15" s="2">
        <v>12</v>
      </c>
      <c r="B15" s="2">
        <v>3.2657059527829442E-4</v>
      </c>
      <c r="C15" s="2">
        <v>8.1304227936523379E-4</v>
      </c>
      <c r="D15" s="2">
        <v>5.7588483265828675E-4</v>
      </c>
      <c r="E15" s="2">
        <v>7.548215933558906E-4</v>
      </c>
      <c r="F15" s="2">
        <v>7.3721931713318983E-4</v>
      </c>
      <c r="G15" s="2">
        <v>6.6047370039987706E-4</v>
      </c>
    </row>
    <row r="16" spans="1:7" x14ac:dyDescent="0.15">
      <c r="A16" s="2">
        <v>13</v>
      </c>
      <c r="B16" s="2">
        <v>3.4494264295567502E-4</v>
      </c>
      <c r="C16" s="2">
        <v>8.752735669921546E-4</v>
      </c>
      <c r="D16" s="2">
        <v>6.4638074997172708E-4</v>
      </c>
      <c r="E16" s="2">
        <v>7.6196431855802833E-4</v>
      </c>
      <c r="F16" s="2">
        <v>7.5004598123965427E-4</v>
      </c>
      <c r="G16" s="2">
        <v>6.4803200294279932E-4</v>
      </c>
    </row>
    <row r="17" spans="1:7" x14ac:dyDescent="0.15">
      <c r="A17" s="2">
        <v>14</v>
      </c>
      <c r="B17" s="2">
        <v>3.3138307316873185E-4</v>
      </c>
      <c r="C17" s="2">
        <v>8.1497085675987034E-4</v>
      </c>
      <c r="D17" s="2">
        <v>5.8325073516233953E-4</v>
      </c>
      <c r="E17" s="2">
        <v>7.7143526471966264E-4</v>
      </c>
      <c r="F17" s="2">
        <v>7.3828674059034827E-4</v>
      </c>
      <c r="G17" s="2">
        <v>6.9149617366859285E-4</v>
      </c>
    </row>
    <row r="18" spans="1:7" x14ac:dyDescent="0.15">
      <c r="A18" s="2">
        <v>15</v>
      </c>
      <c r="B18" s="2">
        <v>3.2617902830159345E-4</v>
      </c>
      <c r="C18" s="2">
        <v>8.4184702442368644E-4</v>
      </c>
      <c r="D18" s="2">
        <v>5.6515214472063031E-4</v>
      </c>
      <c r="E18" s="2">
        <v>7.9676024011299436E-4</v>
      </c>
      <c r="F18" s="2">
        <v>7.2461158192090394E-4</v>
      </c>
      <c r="G18" s="2">
        <v>7.2530896892655371E-4</v>
      </c>
    </row>
    <row r="19" spans="1:7" x14ac:dyDescent="0.15">
      <c r="A19" s="2">
        <v>16</v>
      </c>
      <c r="B19" s="2">
        <v>4.1379225848308803E-4</v>
      </c>
      <c r="C19" s="2">
        <v>9.0856833238581311E-4</v>
      </c>
      <c r="D19" s="2">
        <v>6.8835893694545397E-4</v>
      </c>
      <c r="E19" s="2">
        <v>7.9040562602034406E-4</v>
      </c>
      <c r="F19" s="2">
        <v>7.2923521285947512E-4</v>
      </c>
      <c r="G19" s="2">
        <v>6.8700238603541374E-4</v>
      </c>
    </row>
    <row r="20" spans="1:7" x14ac:dyDescent="0.15">
      <c r="A20" s="2">
        <v>17</v>
      </c>
      <c r="B20" s="2">
        <v>3.3872949453012157E-4</v>
      </c>
      <c r="C20" s="2">
        <v>8.8934847833804884E-4</v>
      </c>
      <c r="D20" s="2">
        <v>5.8670329954903385E-4</v>
      </c>
      <c r="E20" s="2">
        <v>8.1980509273813266E-4</v>
      </c>
      <c r="F20" s="2">
        <v>7.9832337839253907E-4</v>
      </c>
      <c r="G20" s="2">
        <v>6.8107513360578438E-4</v>
      </c>
    </row>
    <row r="21" spans="1:7" x14ac:dyDescent="0.15">
      <c r="A21" s="2">
        <v>18</v>
      </c>
      <c r="B21" s="2">
        <v>2.7233872713849206E-4</v>
      </c>
      <c r="C21" s="2">
        <v>8.0013184675632059E-4</v>
      </c>
      <c r="D21" s="2">
        <v>5.0417700803013024E-4</v>
      </c>
      <c r="E21" s="2">
        <v>7.7702430508929776E-4</v>
      </c>
      <c r="F21" s="2">
        <v>7.0096683228145558E-4</v>
      </c>
      <c r="G21" s="2">
        <v>7.0422989123136834E-4</v>
      </c>
    </row>
    <row r="22" spans="1:7" x14ac:dyDescent="0.15">
      <c r="A22" s="2">
        <v>19</v>
      </c>
      <c r="B22" s="2">
        <v>7.4504318664248286E-4</v>
      </c>
      <c r="C22" s="2">
        <v>1.2761850623951166E-3</v>
      </c>
      <c r="D22" s="2">
        <v>1.0207416493820439E-3</v>
      </c>
      <c r="E22" s="2">
        <v>9.5015432098765435E-4</v>
      </c>
      <c r="F22" s="2">
        <v>9.4257544581618656E-4</v>
      </c>
      <c r="G22" s="2">
        <v>8.3521947873799727E-4</v>
      </c>
    </row>
    <row r="23" spans="1:7" x14ac:dyDescent="0.15">
      <c r="A23" s="2">
        <v>20</v>
      </c>
      <c r="B23" s="2">
        <v>3.7291139655182135E-4</v>
      </c>
      <c r="C23" s="2">
        <v>8.7767898413158938E-4</v>
      </c>
      <c r="D23" s="2">
        <v>6.2776853785307231E-4</v>
      </c>
      <c r="E23" s="2">
        <v>8.1656728026963967E-4</v>
      </c>
      <c r="F23" s="2">
        <v>7.8275862068965521E-4</v>
      </c>
      <c r="G23" s="2">
        <v>7.0648172154524241E-4</v>
      </c>
    </row>
  </sheetData>
  <phoneticPr fontId="5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B66"/>
  <sheetViews>
    <sheetView workbookViewId="0">
      <selection activeCell="I26" sqref="I26"/>
    </sheetView>
  </sheetViews>
  <sheetFormatPr baseColWidth="10" defaultColWidth="12.5" defaultRowHeight="14" x14ac:dyDescent="0.2"/>
  <cols>
    <col min="1" max="1" width="19.5" style="25" bestFit="1" customWidth="1"/>
    <col min="2" max="2" width="12.5" style="25" bestFit="1" customWidth="1"/>
    <col min="3" max="3" width="19.33203125" style="25" bestFit="1" customWidth="1"/>
    <col min="4" max="4" width="15" style="25" bestFit="1" customWidth="1"/>
    <col min="5" max="5" width="25" style="25" bestFit="1" customWidth="1"/>
    <col min="6" max="6" width="23.5" style="25" bestFit="1" customWidth="1"/>
    <col min="7" max="7" width="14.5" style="25" bestFit="1" customWidth="1"/>
    <col min="8" max="8" width="13.33203125" style="25" bestFit="1" customWidth="1"/>
    <col min="9" max="10" width="15" style="25" bestFit="1" customWidth="1"/>
    <col min="11" max="16384" width="12.5" style="25"/>
  </cols>
  <sheetData>
    <row r="1" spans="1:10" x14ac:dyDescent="0.2">
      <c r="A1" s="24" t="s">
        <v>206</v>
      </c>
    </row>
    <row r="3" spans="1:10" s="24" customFormat="1" x14ac:dyDescent="0.2">
      <c r="A3" s="24" t="s">
        <v>22</v>
      </c>
      <c r="B3" s="24" t="s">
        <v>23</v>
      </c>
      <c r="C3" s="24" t="s">
        <v>24</v>
      </c>
      <c r="D3" s="24" t="s">
        <v>25</v>
      </c>
      <c r="E3" s="24" t="s">
        <v>26</v>
      </c>
      <c r="F3" s="24" t="s">
        <v>27</v>
      </c>
      <c r="G3" s="24" t="s">
        <v>28</v>
      </c>
      <c r="H3" s="24" t="s">
        <v>29</v>
      </c>
      <c r="I3" s="24" t="s">
        <v>30</v>
      </c>
      <c r="J3" s="24" t="s">
        <v>31</v>
      </c>
    </row>
    <row r="4" spans="1:10" x14ac:dyDescent="0.15">
      <c r="A4" s="11" t="s">
        <v>119</v>
      </c>
      <c r="B4" s="25">
        <v>22021</v>
      </c>
      <c r="C4" s="25">
        <v>3611</v>
      </c>
      <c r="D4" s="25">
        <v>11492.652048700003</v>
      </c>
      <c r="E4" s="25">
        <v>889</v>
      </c>
      <c r="F4" s="25">
        <v>2722</v>
      </c>
      <c r="G4" s="25">
        <v>9892</v>
      </c>
      <c r="H4" s="25">
        <v>12129</v>
      </c>
      <c r="I4" s="25">
        <f>G4/D4</f>
        <v>0.86072387453154797</v>
      </c>
      <c r="J4" s="25">
        <f>H4/D4</f>
        <v>1.0553699832382881</v>
      </c>
    </row>
    <row r="5" spans="1:10" x14ac:dyDescent="0.15">
      <c r="A5" s="11" t="s">
        <v>120</v>
      </c>
      <c r="B5" s="25">
        <v>21583</v>
      </c>
      <c r="C5" s="25">
        <v>3433</v>
      </c>
      <c r="D5" s="25">
        <v>10923.167179000104</v>
      </c>
      <c r="E5" s="25">
        <v>831</v>
      </c>
      <c r="F5" s="25">
        <v>2602</v>
      </c>
      <c r="G5" s="25">
        <v>9641</v>
      </c>
      <c r="H5" s="25">
        <v>11942</v>
      </c>
      <c r="I5" s="25">
        <f t="shared" ref="I5:I23" si="0">G5/D5</f>
        <v>0.88261946759680809</v>
      </c>
      <c r="J5" s="25">
        <f t="shared" ref="J5:J23" si="1">H5/D5</f>
        <v>1.0932726565751563</v>
      </c>
    </row>
    <row r="6" spans="1:10" x14ac:dyDescent="0.15">
      <c r="A6" s="11" t="s">
        <v>121</v>
      </c>
      <c r="B6" s="25">
        <v>21520</v>
      </c>
      <c r="C6" s="25">
        <v>3409</v>
      </c>
      <c r="D6" s="25">
        <v>10498.682536000104</v>
      </c>
      <c r="E6" s="25">
        <v>946</v>
      </c>
      <c r="F6" s="25">
        <v>2463</v>
      </c>
      <c r="G6" s="25">
        <v>10041</v>
      </c>
      <c r="H6" s="25">
        <v>11479</v>
      </c>
      <c r="I6" s="25">
        <f t="shared" si="0"/>
        <v>0.95640571715253742</v>
      </c>
      <c r="J6" s="25">
        <f t="shared" si="1"/>
        <v>1.0933752840547732</v>
      </c>
    </row>
    <row r="7" spans="1:10" x14ac:dyDescent="0.15">
      <c r="A7" s="11" t="s">
        <v>122</v>
      </c>
      <c r="B7" s="25">
        <v>21330</v>
      </c>
      <c r="C7" s="25">
        <v>3369</v>
      </c>
      <c r="D7" s="25">
        <v>10684.554330000103</v>
      </c>
      <c r="E7" s="25">
        <v>989</v>
      </c>
      <c r="F7" s="25">
        <v>2380</v>
      </c>
      <c r="G7" s="25">
        <v>10276</v>
      </c>
      <c r="H7" s="25">
        <v>11054</v>
      </c>
      <c r="I7" s="25">
        <f t="shared" si="0"/>
        <v>0.96176215522130259</v>
      </c>
      <c r="J7" s="25">
        <f t="shared" si="1"/>
        <v>1.034577546109019</v>
      </c>
    </row>
    <row r="8" spans="1:10" x14ac:dyDescent="0.15">
      <c r="A8" s="11" t="s">
        <v>123</v>
      </c>
      <c r="B8" s="25">
        <v>20465</v>
      </c>
      <c r="C8" s="25">
        <v>3177</v>
      </c>
      <c r="D8" s="25">
        <v>9821.479778000019</v>
      </c>
      <c r="E8" s="25">
        <v>1171</v>
      </c>
      <c r="F8" s="25">
        <v>2006</v>
      </c>
      <c r="G8" s="25">
        <v>11089</v>
      </c>
      <c r="H8" s="25">
        <v>9376</v>
      </c>
      <c r="I8" s="25">
        <f t="shared" si="0"/>
        <v>1.1290559315551623</v>
      </c>
      <c r="J8" s="25">
        <f t="shared" si="1"/>
        <v>0.95464229545145651</v>
      </c>
    </row>
    <row r="9" spans="1:10" x14ac:dyDescent="0.15">
      <c r="A9" s="11" t="s">
        <v>124</v>
      </c>
      <c r="B9" s="25">
        <v>20254</v>
      </c>
      <c r="C9" s="25">
        <v>3090</v>
      </c>
      <c r="D9" s="25">
        <v>9451.1247260000036</v>
      </c>
      <c r="E9" s="25">
        <v>1217</v>
      </c>
      <c r="F9" s="25">
        <v>1873</v>
      </c>
      <c r="G9" s="25">
        <v>11367</v>
      </c>
      <c r="H9" s="25">
        <v>8887</v>
      </c>
      <c r="I9" s="25">
        <f t="shared" si="0"/>
        <v>1.2027139974916881</v>
      </c>
      <c r="J9" s="25">
        <f t="shared" si="1"/>
        <v>0.94031136585806563</v>
      </c>
    </row>
    <row r="10" spans="1:10" x14ac:dyDescent="0.15">
      <c r="A10" s="11" t="s">
        <v>125</v>
      </c>
      <c r="B10" s="25">
        <v>21979</v>
      </c>
      <c r="C10" s="25">
        <v>3548</v>
      </c>
      <c r="D10" s="25">
        <v>11629.867878000005</v>
      </c>
      <c r="E10" s="25">
        <v>836</v>
      </c>
      <c r="F10" s="25">
        <v>2712</v>
      </c>
      <c r="G10" s="25">
        <v>9762</v>
      </c>
      <c r="H10" s="25">
        <v>12217</v>
      </c>
      <c r="I10" s="25">
        <f t="shared" si="0"/>
        <v>0.83939044728673018</v>
      </c>
      <c r="J10" s="25">
        <f t="shared" si="1"/>
        <v>1.0504848488528973</v>
      </c>
    </row>
    <row r="11" spans="1:10" x14ac:dyDescent="0.15">
      <c r="A11" s="11" t="s">
        <v>126</v>
      </c>
      <c r="B11" s="25">
        <v>17623</v>
      </c>
      <c r="C11" s="25">
        <v>3234</v>
      </c>
      <c r="D11" s="25">
        <v>11470.328308999999</v>
      </c>
      <c r="E11" s="25">
        <v>795</v>
      </c>
      <c r="F11" s="25">
        <v>2439</v>
      </c>
      <c r="G11" s="25">
        <v>7782</v>
      </c>
      <c r="H11" s="25">
        <v>9841</v>
      </c>
      <c r="I11" s="25">
        <f t="shared" si="0"/>
        <v>0.67844614298389228</v>
      </c>
      <c r="J11" s="25">
        <f t="shared" si="1"/>
        <v>0.85795277474999787</v>
      </c>
    </row>
    <row r="12" spans="1:10" x14ac:dyDescent="0.15">
      <c r="A12" s="11" t="s">
        <v>133</v>
      </c>
      <c r="B12" s="25">
        <v>19733</v>
      </c>
      <c r="C12" s="25">
        <v>3049</v>
      </c>
      <c r="D12" s="25">
        <v>9305.0720770000207</v>
      </c>
      <c r="E12" s="25">
        <v>1288</v>
      </c>
      <c r="F12" s="25">
        <v>1761</v>
      </c>
      <c r="G12" s="25">
        <v>11222</v>
      </c>
      <c r="H12" s="25">
        <v>8511</v>
      </c>
      <c r="I12" s="25">
        <f t="shared" si="0"/>
        <v>1.206008927941373</v>
      </c>
      <c r="J12" s="25">
        <f t="shared" si="1"/>
        <v>0.91466244748788328</v>
      </c>
    </row>
    <row r="13" spans="1:10" x14ac:dyDescent="0.15">
      <c r="A13" s="11" t="s">
        <v>134</v>
      </c>
      <c r="B13" s="25">
        <v>20286</v>
      </c>
      <c r="C13" s="25">
        <v>3205</v>
      </c>
      <c r="D13" s="25">
        <v>9715.0213650000042</v>
      </c>
      <c r="E13" s="25">
        <v>1216</v>
      </c>
      <c r="F13" s="25">
        <v>1989</v>
      </c>
      <c r="G13" s="25">
        <v>11327</v>
      </c>
      <c r="H13" s="25">
        <v>8959</v>
      </c>
      <c r="I13" s="25">
        <f t="shared" si="0"/>
        <v>1.1659264117326</v>
      </c>
      <c r="J13" s="25">
        <f t="shared" si="1"/>
        <v>0.92218016444887108</v>
      </c>
    </row>
    <row r="14" spans="1:10" x14ac:dyDescent="0.15">
      <c r="A14" s="11" t="s">
        <v>135</v>
      </c>
      <c r="B14" s="25">
        <v>20512</v>
      </c>
      <c r="C14" s="25">
        <v>3065</v>
      </c>
      <c r="D14" s="25">
        <v>9009.53461099999</v>
      </c>
      <c r="E14" s="25">
        <v>1260</v>
      </c>
      <c r="F14" s="25">
        <v>1805</v>
      </c>
      <c r="G14" s="25">
        <v>11886</v>
      </c>
      <c r="H14" s="25">
        <v>8626</v>
      </c>
      <c r="I14" s="25">
        <f t="shared" si="0"/>
        <v>1.3192690314423181</v>
      </c>
      <c r="J14" s="25">
        <f t="shared" si="1"/>
        <v>0.95743014178204922</v>
      </c>
    </row>
    <row r="15" spans="1:10" x14ac:dyDescent="0.15">
      <c r="A15" s="11" t="s">
        <v>136</v>
      </c>
      <c r="B15" s="25">
        <v>19254</v>
      </c>
      <c r="C15" s="25">
        <v>3083</v>
      </c>
      <c r="D15" s="25">
        <v>9380.1405437000103</v>
      </c>
      <c r="E15" s="25">
        <v>1243</v>
      </c>
      <c r="F15" s="25">
        <v>1840</v>
      </c>
      <c r="G15" s="25">
        <v>10940</v>
      </c>
      <c r="H15" s="25">
        <v>8314</v>
      </c>
      <c r="I15" s="25">
        <f t="shared" si="0"/>
        <v>1.1662938256663584</v>
      </c>
      <c r="J15" s="25">
        <f t="shared" si="1"/>
        <v>0.88634066422213009</v>
      </c>
    </row>
    <row r="16" spans="1:10" x14ac:dyDescent="0.15">
      <c r="A16" s="11" t="s">
        <v>137</v>
      </c>
      <c r="B16" s="25">
        <v>20175</v>
      </c>
      <c r="C16" s="25">
        <v>3230</v>
      </c>
      <c r="D16" s="25">
        <v>9969.6743149999802</v>
      </c>
      <c r="E16" s="25">
        <v>1251</v>
      </c>
      <c r="F16" s="25">
        <v>1979</v>
      </c>
      <c r="G16" s="25">
        <v>11275</v>
      </c>
      <c r="H16" s="25">
        <v>8900</v>
      </c>
      <c r="I16" s="25">
        <f t="shared" si="0"/>
        <v>1.1309296215460196</v>
      </c>
      <c r="J16" s="25">
        <f t="shared" si="1"/>
        <v>0.89270719572147006</v>
      </c>
    </row>
    <row r="17" spans="1:28" x14ac:dyDescent="0.15">
      <c r="A17" s="11" t="s">
        <v>138</v>
      </c>
      <c r="B17" s="25">
        <v>20339</v>
      </c>
      <c r="C17" s="25">
        <v>3139</v>
      </c>
      <c r="D17" s="25">
        <v>9245.9160989999873</v>
      </c>
      <c r="E17" s="25">
        <v>1191</v>
      </c>
      <c r="F17" s="25">
        <v>1948</v>
      </c>
      <c r="G17" s="25">
        <v>11153</v>
      </c>
      <c r="H17" s="25">
        <v>9186</v>
      </c>
      <c r="I17" s="25">
        <f t="shared" si="0"/>
        <v>1.2062622979248403</v>
      </c>
      <c r="J17" s="25">
        <f t="shared" si="1"/>
        <v>0.99351972283130841</v>
      </c>
    </row>
    <row r="18" spans="1:28" x14ac:dyDescent="0.15">
      <c r="A18" s="11" t="s">
        <v>139</v>
      </c>
      <c r="B18" s="25">
        <v>20766</v>
      </c>
      <c r="C18" s="25">
        <v>3182</v>
      </c>
      <c r="D18" s="25">
        <v>9378.2683299999935</v>
      </c>
      <c r="E18" s="25">
        <v>1204</v>
      </c>
      <c r="F18" s="25">
        <v>1978</v>
      </c>
      <c r="G18" s="25">
        <v>11314</v>
      </c>
      <c r="H18" s="25">
        <v>9452</v>
      </c>
      <c r="I18" s="25">
        <f t="shared" si="0"/>
        <v>1.2064060871246161</v>
      </c>
      <c r="J18" s="25">
        <f t="shared" si="1"/>
        <v>1.0078619706117971</v>
      </c>
    </row>
    <row r="19" spans="1:28" x14ac:dyDescent="0.15">
      <c r="A19" s="11" t="s">
        <v>140</v>
      </c>
      <c r="B19" s="25">
        <v>20310</v>
      </c>
      <c r="C19" s="25">
        <v>3187</v>
      </c>
      <c r="D19" s="25">
        <v>9602.325244000016</v>
      </c>
      <c r="E19" s="25">
        <v>1175</v>
      </c>
      <c r="F19" s="25">
        <v>2012</v>
      </c>
      <c r="G19" s="25">
        <v>11181</v>
      </c>
      <c r="H19" s="25">
        <v>9129</v>
      </c>
      <c r="I19" s="25">
        <f t="shared" si="0"/>
        <v>1.1644054659559062</v>
      </c>
      <c r="J19" s="25">
        <f t="shared" si="1"/>
        <v>0.95070722642978878</v>
      </c>
    </row>
    <row r="20" spans="1:28" x14ac:dyDescent="0.15">
      <c r="A20" s="11" t="s">
        <v>142</v>
      </c>
      <c r="B20" s="25">
        <v>19091</v>
      </c>
      <c r="C20" s="25">
        <v>2531</v>
      </c>
      <c r="D20" s="25">
        <v>6136.4829616999996</v>
      </c>
      <c r="E20" s="25">
        <v>1545</v>
      </c>
      <c r="F20" s="25">
        <v>986</v>
      </c>
      <c r="G20" s="25">
        <v>13037</v>
      </c>
      <c r="H20" s="25">
        <v>6054</v>
      </c>
      <c r="I20" s="25">
        <f t="shared" si="0"/>
        <v>2.12450683581599</v>
      </c>
      <c r="J20" s="25">
        <f t="shared" si="1"/>
        <v>0.9865585935437603</v>
      </c>
    </row>
    <row r="21" spans="1:28" x14ac:dyDescent="0.15">
      <c r="A21" s="11" t="s">
        <v>143</v>
      </c>
      <c r="B21" s="25">
        <v>19105</v>
      </c>
      <c r="C21" s="25">
        <v>2609</v>
      </c>
      <c r="D21" s="25">
        <v>6736.7545367000002</v>
      </c>
      <c r="E21" s="25">
        <v>1568</v>
      </c>
      <c r="F21" s="25">
        <v>1041</v>
      </c>
      <c r="G21" s="25">
        <v>12961</v>
      </c>
      <c r="H21" s="25">
        <v>6144</v>
      </c>
      <c r="I21" s="25">
        <f t="shared" si="0"/>
        <v>1.9239234455392442</v>
      </c>
      <c r="J21" s="25">
        <f t="shared" si="1"/>
        <v>0.91201185474833091</v>
      </c>
    </row>
    <row r="22" spans="1:28" x14ac:dyDescent="0.15">
      <c r="A22" s="11" t="s">
        <v>144</v>
      </c>
      <c r="B22" s="25">
        <v>19774</v>
      </c>
      <c r="C22" s="25">
        <v>2929</v>
      </c>
      <c r="D22" s="25">
        <v>8390.5310209999898</v>
      </c>
      <c r="E22" s="25">
        <v>1541</v>
      </c>
      <c r="F22" s="25">
        <v>1388</v>
      </c>
      <c r="G22" s="25">
        <v>12819</v>
      </c>
      <c r="H22" s="25">
        <v>6955</v>
      </c>
      <c r="I22" s="25">
        <f t="shared" si="0"/>
        <v>1.5277936483300461</v>
      </c>
      <c r="J22" s="25">
        <f t="shared" si="1"/>
        <v>0.82891058773191906</v>
      </c>
    </row>
    <row r="23" spans="1:28" x14ac:dyDescent="0.15">
      <c r="A23" s="11" t="s">
        <v>145</v>
      </c>
      <c r="B23" s="25">
        <v>18528</v>
      </c>
      <c r="C23" s="25">
        <v>2597</v>
      </c>
      <c r="D23" s="25">
        <v>6960.5550129999992</v>
      </c>
      <c r="E23" s="25">
        <v>1557</v>
      </c>
      <c r="F23" s="25">
        <v>1040</v>
      </c>
      <c r="G23" s="25">
        <v>12694</v>
      </c>
      <c r="H23" s="25">
        <v>5834</v>
      </c>
      <c r="I23" s="25">
        <f t="shared" si="0"/>
        <v>1.8237051465424574</v>
      </c>
      <c r="J23" s="25">
        <f t="shared" si="1"/>
        <v>0.83815155387810747</v>
      </c>
    </row>
    <row r="24" spans="1:28" x14ac:dyDescent="0.2">
      <c r="A24" s="26"/>
    </row>
    <row r="25" spans="1:28" x14ac:dyDescent="0.2">
      <c r="A25" s="26"/>
    </row>
    <row r="26" spans="1:28" x14ac:dyDescent="0.2">
      <c r="A26" s="26"/>
    </row>
    <row r="27" spans="1:28" x14ac:dyDescent="0.2">
      <c r="A27" s="26" t="s">
        <v>265</v>
      </c>
      <c r="F27" s="25" t="s">
        <v>253</v>
      </c>
      <c r="N27" s="25" t="s">
        <v>246</v>
      </c>
      <c r="V27" s="25" t="s">
        <v>267</v>
      </c>
    </row>
    <row r="28" spans="1:28" x14ac:dyDescent="0.15">
      <c r="A28" s="2" t="s">
        <v>32</v>
      </c>
      <c r="B28" s="2" t="s">
        <v>34</v>
      </c>
      <c r="C28" s="2" t="s">
        <v>33</v>
      </c>
      <c r="D28" s="2"/>
      <c r="F28" s="2" t="s">
        <v>247</v>
      </c>
      <c r="G28" s="2"/>
      <c r="H28" s="2"/>
      <c r="I28" s="2"/>
      <c r="J28" s="2"/>
      <c r="K28" s="2"/>
      <c r="L28" s="2"/>
      <c r="N28" s="2" t="s">
        <v>247</v>
      </c>
      <c r="O28" s="2"/>
      <c r="P28" s="2"/>
      <c r="Q28" s="2"/>
      <c r="R28" s="2"/>
      <c r="S28" s="2"/>
      <c r="T28" s="2"/>
      <c r="V28" s="2" t="s">
        <v>247</v>
      </c>
      <c r="W28" s="2"/>
      <c r="X28" s="2"/>
      <c r="Y28" s="2"/>
      <c r="Z28" s="2"/>
      <c r="AA28" s="2"/>
      <c r="AB28" s="2"/>
    </row>
    <row r="29" spans="1:28" x14ac:dyDescent="0.15">
      <c r="A29" s="25">
        <v>2.12450683581599</v>
      </c>
      <c r="B29" s="25">
        <v>1.206008927941373</v>
      </c>
      <c r="C29" s="25">
        <v>0.86072387453154797</v>
      </c>
      <c r="F29" s="2"/>
      <c r="G29" s="2"/>
      <c r="H29" s="2"/>
      <c r="I29" s="2"/>
      <c r="J29" s="2"/>
      <c r="K29" s="2"/>
      <c r="L29" s="2"/>
      <c r="N29" s="2"/>
      <c r="O29" s="2"/>
      <c r="P29" s="2"/>
      <c r="Q29" s="2"/>
      <c r="R29" s="2"/>
      <c r="S29" s="2"/>
      <c r="T29" s="2"/>
      <c r="V29" s="2"/>
      <c r="W29" s="2"/>
      <c r="X29" s="2"/>
      <c r="Y29" s="2"/>
      <c r="Z29" s="2"/>
      <c r="AA29" s="2"/>
      <c r="AB29" s="2"/>
    </row>
    <row r="30" spans="1:28" ht="15" thickBot="1" x14ac:dyDescent="0.2">
      <c r="A30" s="25">
        <v>1.9239234455392442</v>
      </c>
      <c r="B30" s="25">
        <v>1.1659264117326</v>
      </c>
      <c r="C30" s="25">
        <v>0.88261946759680809</v>
      </c>
      <c r="F30" s="2" t="s">
        <v>16</v>
      </c>
      <c r="G30" s="2"/>
      <c r="H30" s="2"/>
      <c r="I30" s="2"/>
      <c r="J30" s="2"/>
      <c r="K30" s="2"/>
      <c r="L30" s="2"/>
      <c r="N30" s="2" t="s">
        <v>16</v>
      </c>
      <c r="O30" s="2"/>
      <c r="P30" s="2"/>
      <c r="Q30" s="2"/>
      <c r="R30" s="2"/>
      <c r="S30" s="2"/>
      <c r="T30" s="2"/>
      <c r="V30" s="2" t="s">
        <v>16</v>
      </c>
      <c r="W30" s="2"/>
      <c r="X30" s="2"/>
      <c r="Y30" s="2"/>
      <c r="Z30" s="2"/>
      <c r="AA30" s="2"/>
      <c r="AB30" s="2"/>
    </row>
    <row r="31" spans="1:28" x14ac:dyDescent="0.15">
      <c r="A31" s="25">
        <v>1.5277936483300461</v>
      </c>
      <c r="B31" s="25">
        <v>1.3192690314423181</v>
      </c>
      <c r="C31" s="25">
        <v>0.95640571715253742</v>
      </c>
      <c r="F31" s="21" t="s">
        <v>248</v>
      </c>
      <c r="G31" s="21" t="s">
        <v>249</v>
      </c>
      <c r="H31" s="21" t="s">
        <v>35</v>
      </c>
      <c r="I31" s="21" t="s">
        <v>36</v>
      </c>
      <c r="J31" s="21" t="s">
        <v>37</v>
      </c>
      <c r="K31" s="2"/>
      <c r="L31" s="2"/>
      <c r="N31" s="21" t="s">
        <v>248</v>
      </c>
      <c r="O31" s="21" t="s">
        <v>249</v>
      </c>
      <c r="P31" s="21" t="s">
        <v>35</v>
      </c>
      <c r="Q31" s="21" t="s">
        <v>36</v>
      </c>
      <c r="R31" s="21" t="s">
        <v>37</v>
      </c>
      <c r="S31" s="2"/>
      <c r="T31" s="2"/>
      <c r="V31" s="21" t="s">
        <v>248</v>
      </c>
      <c r="W31" s="21" t="s">
        <v>249</v>
      </c>
      <c r="X31" s="21" t="s">
        <v>35</v>
      </c>
      <c r="Y31" s="21" t="s">
        <v>36</v>
      </c>
      <c r="Z31" s="21" t="s">
        <v>37</v>
      </c>
      <c r="AA31" s="2"/>
      <c r="AB31" s="2"/>
    </row>
    <row r="32" spans="1:28" x14ac:dyDescent="0.15">
      <c r="A32" s="25">
        <v>1.8237051465424574</v>
      </c>
      <c r="B32" s="25">
        <v>1.1662938256663584</v>
      </c>
      <c r="C32" s="25">
        <v>0.96176215522130259</v>
      </c>
      <c r="F32" s="2" t="s">
        <v>254</v>
      </c>
      <c r="G32" s="2">
        <v>4</v>
      </c>
      <c r="H32" s="2">
        <v>7.3999290762277381</v>
      </c>
      <c r="I32" s="2">
        <v>1.8499822690569345</v>
      </c>
      <c r="J32" s="2">
        <v>6.1775676609123309E-2</v>
      </c>
      <c r="K32" s="2"/>
      <c r="L32" s="2"/>
      <c r="N32" s="2" t="s">
        <v>254</v>
      </c>
      <c r="O32" s="2">
        <v>8</v>
      </c>
      <c r="P32" s="2">
        <v>7.5111177338196686</v>
      </c>
      <c r="Q32" s="2">
        <v>0.93888971672745858</v>
      </c>
      <c r="R32" s="2">
        <v>2.7657656949026714E-2</v>
      </c>
      <c r="S32" s="2"/>
      <c r="T32" s="2"/>
      <c r="V32" s="2" t="s">
        <v>254</v>
      </c>
      <c r="W32" s="2">
        <v>8</v>
      </c>
      <c r="X32" s="2">
        <v>9.5655016693340329</v>
      </c>
      <c r="Y32" s="2">
        <v>1.1956877086667541</v>
      </c>
      <c r="Z32" s="2">
        <v>3.2182143129452809E-3</v>
      </c>
      <c r="AA32" s="2"/>
      <c r="AB32" s="2"/>
    </row>
    <row r="33" spans="1:28" ht="15" thickBot="1" x14ac:dyDescent="0.2">
      <c r="A33" s="26"/>
      <c r="B33" s="25">
        <v>1.1309296215460196</v>
      </c>
      <c r="C33" s="25">
        <v>1.1290559315551623</v>
      </c>
      <c r="F33" s="22" t="s">
        <v>255</v>
      </c>
      <c r="G33" s="22">
        <v>8</v>
      </c>
      <c r="H33" s="22">
        <v>9.5655016693340329</v>
      </c>
      <c r="I33" s="22">
        <v>1.1956877086667541</v>
      </c>
      <c r="J33" s="22">
        <v>3.2182143129452809E-3</v>
      </c>
      <c r="K33" s="2"/>
      <c r="L33" s="2"/>
      <c r="N33" s="22" t="s">
        <v>255</v>
      </c>
      <c r="O33" s="22">
        <v>4</v>
      </c>
      <c r="P33" s="22">
        <v>7.3999290762277381</v>
      </c>
      <c r="Q33" s="22">
        <v>1.8499822690569345</v>
      </c>
      <c r="R33" s="22">
        <v>6.1775676609123309E-2</v>
      </c>
      <c r="S33" s="2"/>
      <c r="T33" s="2"/>
      <c r="V33" s="22" t="s">
        <v>255</v>
      </c>
      <c r="W33" s="22">
        <v>8</v>
      </c>
      <c r="X33" s="22">
        <v>7.5111177338196686</v>
      </c>
      <c r="Y33" s="22">
        <v>0.93888971672745858</v>
      </c>
      <c r="Z33" s="22">
        <v>2.7657656949026714E-2</v>
      </c>
      <c r="AA33" s="2"/>
      <c r="AB33" s="2"/>
    </row>
    <row r="34" spans="1:28" x14ac:dyDescent="0.15">
      <c r="A34" s="26"/>
      <c r="B34" s="25">
        <v>1.2062622979248403</v>
      </c>
      <c r="C34" s="25">
        <v>1.2027139974916881</v>
      </c>
      <c r="F34" s="2"/>
      <c r="G34" s="2"/>
      <c r="H34" s="2"/>
      <c r="I34" s="2"/>
      <c r="J34" s="2"/>
      <c r="K34" s="2"/>
      <c r="L34" s="2"/>
      <c r="N34" s="2"/>
      <c r="O34" s="2"/>
      <c r="P34" s="2"/>
      <c r="Q34" s="2"/>
      <c r="R34" s="2"/>
      <c r="S34" s="2"/>
      <c r="T34" s="2"/>
      <c r="V34" s="2"/>
      <c r="W34" s="2"/>
      <c r="X34" s="2"/>
      <c r="Y34" s="2"/>
      <c r="Z34" s="2"/>
      <c r="AA34" s="2"/>
      <c r="AB34" s="2"/>
    </row>
    <row r="35" spans="1:28" x14ac:dyDescent="0.15">
      <c r="A35" s="26"/>
      <c r="B35" s="25">
        <v>1.2064060871246161</v>
      </c>
      <c r="C35" s="25">
        <v>0.83939044728673018</v>
      </c>
      <c r="F35" s="2"/>
      <c r="G35" s="2"/>
      <c r="H35" s="2"/>
      <c r="I35" s="2"/>
      <c r="J35" s="2"/>
      <c r="K35" s="2"/>
      <c r="L35" s="2"/>
      <c r="N35" s="2"/>
      <c r="O35" s="2"/>
      <c r="P35" s="2"/>
      <c r="Q35" s="2"/>
      <c r="R35" s="2"/>
      <c r="S35" s="2"/>
      <c r="T35" s="2"/>
      <c r="V35" s="2"/>
      <c r="W35" s="2"/>
      <c r="X35" s="2"/>
      <c r="Y35" s="2"/>
      <c r="Z35" s="2"/>
      <c r="AA35" s="2"/>
      <c r="AB35" s="2"/>
    </row>
    <row r="36" spans="1:28" ht="15" thickBot="1" x14ac:dyDescent="0.2">
      <c r="A36" s="26"/>
      <c r="B36" s="25">
        <v>1.1644054659559062</v>
      </c>
      <c r="C36" s="25">
        <v>0.67844614298389228</v>
      </c>
      <c r="F36" s="2" t="s">
        <v>38</v>
      </c>
      <c r="G36" s="2"/>
      <c r="H36" s="2"/>
      <c r="I36" s="2"/>
      <c r="J36" s="2"/>
      <c r="K36" s="2"/>
      <c r="L36" s="2"/>
      <c r="N36" s="2" t="s">
        <v>38</v>
      </c>
      <c r="O36" s="2"/>
      <c r="P36" s="2"/>
      <c r="Q36" s="2"/>
      <c r="R36" s="2"/>
      <c r="S36" s="2"/>
      <c r="T36" s="2"/>
      <c r="V36" s="2" t="s">
        <v>38</v>
      </c>
      <c r="W36" s="2"/>
      <c r="X36" s="2"/>
      <c r="Y36" s="2"/>
      <c r="Z36" s="2"/>
      <c r="AA36" s="2"/>
      <c r="AB36" s="2"/>
    </row>
    <row r="37" spans="1:28" x14ac:dyDescent="0.15">
      <c r="A37" s="26"/>
      <c r="F37" s="21" t="s">
        <v>250</v>
      </c>
      <c r="G37" s="21" t="s">
        <v>17</v>
      </c>
      <c r="H37" s="21" t="s">
        <v>18</v>
      </c>
      <c r="I37" s="21" t="s">
        <v>19</v>
      </c>
      <c r="J37" s="21" t="s">
        <v>0</v>
      </c>
      <c r="K37" s="21" t="s">
        <v>20</v>
      </c>
      <c r="L37" s="21" t="s">
        <v>21</v>
      </c>
      <c r="N37" s="21" t="s">
        <v>250</v>
      </c>
      <c r="O37" s="21" t="s">
        <v>17</v>
      </c>
      <c r="P37" s="21" t="s">
        <v>18</v>
      </c>
      <c r="Q37" s="21" t="s">
        <v>19</v>
      </c>
      <c r="R37" s="21" t="s">
        <v>0</v>
      </c>
      <c r="S37" s="21" t="s">
        <v>20</v>
      </c>
      <c r="T37" s="21" t="s">
        <v>21</v>
      </c>
      <c r="V37" s="21" t="s">
        <v>250</v>
      </c>
      <c r="W37" s="21" t="s">
        <v>17</v>
      </c>
      <c r="X37" s="21" t="s">
        <v>18</v>
      </c>
      <c r="Y37" s="21" t="s">
        <v>19</v>
      </c>
      <c r="Z37" s="21" t="s">
        <v>0</v>
      </c>
      <c r="AA37" s="21" t="s">
        <v>20</v>
      </c>
      <c r="AB37" s="21" t="s">
        <v>21</v>
      </c>
    </row>
    <row r="38" spans="1:28" x14ac:dyDescent="0.15">
      <c r="A38" s="26">
        <v>1.5277936483300461</v>
      </c>
      <c r="B38" s="25">
        <v>1.1309296215460196</v>
      </c>
      <c r="C38" s="25">
        <v>0.67844614298389228</v>
      </c>
      <c r="D38" s="25" t="s">
        <v>257</v>
      </c>
      <c r="F38" s="2" t="s">
        <v>251</v>
      </c>
      <c r="G38" s="2">
        <v>1.1416036580164786</v>
      </c>
      <c r="H38" s="2">
        <v>1</v>
      </c>
      <c r="I38" s="2">
        <v>1.1416036580164786</v>
      </c>
      <c r="J38" s="2">
        <v>54.923203161253404</v>
      </c>
      <c r="K38" s="23">
        <v>2.2857572666841778E-5</v>
      </c>
      <c r="L38" s="2">
        <v>4.9646027437307128</v>
      </c>
      <c r="N38" s="2" t="s">
        <v>251</v>
      </c>
      <c r="O38" s="2">
        <v>2.2135723704273031</v>
      </c>
      <c r="P38" s="2">
        <v>1</v>
      </c>
      <c r="Q38" s="2">
        <v>2.2135723704273031</v>
      </c>
      <c r="R38" s="2">
        <v>58.416295862958975</v>
      </c>
      <c r="S38" s="23">
        <v>1.7522436067607014E-5</v>
      </c>
      <c r="T38" s="2">
        <v>4.9646027437307128</v>
      </c>
      <c r="V38" s="2" t="s">
        <v>251</v>
      </c>
      <c r="W38" s="2">
        <v>0.2637808346562176</v>
      </c>
      <c r="X38" s="2">
        <v>1</v>
      </c>
      <c r="Y38" s="2">
        <v>0.2637808346562176</v>
      </c>
      <c r="Z38" s="2">
        <v>17.086535464416336</v>
      </c>
      <c r="AA38" s="23">
        <v>1.013480576253415E-3</v>
      </c>
      <c r="AB38" s="2">
        <v>4.6001099366694227</v>
      </c>
    </row>
    <row r="39" spans="1:28" x14ac:dyDescent="0.15">
      <c r="A39" s="26">
        <v>1.7497272719893546</v>
      </c>
      <c r="B39" s="25">
        <v>1.1655461752884266</v>
      </c>
      <c r="C39" s="25">
        <v>0.85539051772034358</v>
      </c>
      <c r="D39" s="25" t="s">
        <v>258</v>
      </c>
      <c r="F39" s="2" t="s">
        <v>252</v>
      </c>
      <c r="G39" s="2">
        <v>0.20785453001798776</v>
      </c>
      <c r="H39" s="2">
        <v>10</v>
      </c>
      <c r="I39" s="2">
        <v>2.0785453001798775E-2</v>
      </c>
      <c r="J39" s="2"/>
      <c r="K39" s="2"/>
      <c r="L39" s="2"/>
      <c r="N39" s="2" t="s">
        <v>252</v>
      </c>
      <c r="O39" s="2">
        <v>0.37893062847055681</v>
      </c>
      <c r="P39" s="2">
        <v>10</v>
      </c>
      <c r="Q39" s="2">
        <v>3.7893062847055681E-2</v>
      </c>
      <c r="R39" s="2"/>
      <c r="S39" s="2"/>
      <c r="T39" s="2"/>
      <c r="V39" s="2" t="s">
        <v>252</v>
      </c>
      <c r="W39" s="2">
        <v>0.21613109883380296</v>
      </c>
      <c r="X39" s="2">
        <v>14</v>
      </c>
      <c r="Y39" s="2">
        <v>1.5437935630985927E-2</v>
      </c>
      <c r="Z39" s="2"/>
      <c r="AA39" s="2"/>
      <c r="AB39" s="2"/>
    </row>
    <row r="40" spans="1:28" x14ac:dyDescent="0.15">
      <c r="A40" s="26">
        <v>1.8738142960408508</v>
      </c>
      <c r="B40" s="25">
        <v>1.1861513768038656</v>
      </c>
      <c r="C40" s="25">
        <v>0.91951259237467275</v>
      </c>
      <c r="D40" s="25" t="s">
        <v>259</v>
      </c>
      <c r="F40" s="2"/>
      <c r="G40" s="2"/>
      <c r="H40" s="2"/>
      <c r="I40" s="2"/>
      <c r="J40" s="2"/>
      <c r="K40" s="2"/>
      <c r="L40" s="2"/>
      <c r="N40" s="2"/>
      <c r="O40" s="2"/>
      <c r="P40" s="2"/>
      <c r="Q40" s="2"/>
      <c r="R40" s="2"/>
      <c r="S40" s="2"/>
      <c r="T40" s="2"/>
      <c r="V40" s="2"/>
      <c r="W40" s="2"/>
      <c r="X40" s="2"/>
      <c r="Y40" s="2"/>
      <c r="Z40" s="2"/>
      <c r="AA40" s="2"/>
      <c r="AB40" s="2"/>
    </row>
    <row r="41" spans="1:28" ht="15" thickBot="1" x14ac:dyDescent="0.2">
      <c r="A41" s="26">
        <v>1.9740692931084307</v>
      </c>
      <c r="B41" s="25">
        <v>1.2062982452247843</v>
      </c>
      <c r="C41" s="25">
        <v>1.0035855993047675</v>
      </c>
      <c r="D41" s="25" t="s">
        <v>260</v>
      </c>
      <c r="F41" s="22" t="s">
        <v>48</v>
      </c>
      <c r="G41" s="22">
        <v>1.3494581880344663</v>
      </c>
      <c r="H41" s="22">
        <v>11</v>
      </c>
      <c r="I41" s="22"/>
      <c r="J41" s="22"/>
      <c r="K41" s="22"/>
      <c r="L41" s="22"/>
      <c r="N41" s="22" t="s">
        <v>48</v>
      </c>
      <c r="O41" s="22">
        <v>2.5925029988978601</v>
      </c>
      <c r="P41" s="22">
        <v>11</v>
      </c>
      <c r="Q41" s="22"/>
      <c r="R41" s="22"/>
      <c r="S41" s="22"/>
      <c r="T41" s="22"/>
      <c r="V41" s="22" t="s">
        <v>48</v>
      </c>
      <c r="W41" s="22">
        <v>0.47991193349002059</v>
      </c>
      <c r="X41" s="22">
        <v>15</v>
      </c>
      <c r="Y41" s="22"/>
      <c r="Z41" s="22"/>
      <c r="AA41" s="22"/>
      <c r="AB41" s="22"/>
    </row>
    <row r="42" spans="1:28" x14ac:dyDescent="0.2">
      <c r="A42" s="26">
        <v>2.12450683581599</v>
      </c>
      <c r="B42" s="25">
        <v>1.3192690314423181</v>
      </c>
      <c r="C42" s="25">
        <v>1.2027139974916881</v>
      </c>
      <c r="D42" s="25" t="s">
        <v>261</v>
      </c>
    </row>
    <row r="43" spans="1:28" x14ac:dyDescent="0.2">
      <c r="A43" s="26">
        <v>0.22434202111907608</v>
      </c>
      <c r="B43" s="25">
        <v>4.0752069936357715E-2</v>
      </c>
      <c r="C43" s="25">
        <v>0.14819508158442396</v>
      </c>
      <c r="D43" s="25" t="s">
        <v>264</v>
      </c>
    </row>
    <row r="44" spans="1:28" x14ac:dyDescent="0.2">
      <c r="A44" s="26">
        <v>1.5277936483300461</v>
      </c>
      <c r="B44" s="25">
        <v>1.1309296215460196</v>
      </c>
      <c r="C44" s="25">
        <v>0.67844614298389228</v>
      </c>
      <c r="D44" s="25" t="s">
        <v>262</v>
      </c>
    </row>
    <row r="45" spans="1:28" x14ac:dyDescent="0.2">
      <c r="A45" s="26">
        <v>2.12450683581599</v>
      </c>
      <c r="B45" s="25">
        <v>1.267426350129321</v>
      </c>
      <c r="C45" s="25">
        <v>1.2027139974916881</v>
      </c>
      <c r="D45" s="25" t="s">
        <v>263</v>
      </c>
    </row>
    <row r="46" spans="1:28" x14ac:dyDescent="0.2">
      <c r="A46" s="26"/>
    </row>
    <row r="47" spans="1:28" x14ac:dyDescent="0.2">
      <c r="A47" s="26"/>
    </row>
    <row r="48" spans="1:28" x14ac:dyDescent="0.2">
      <c r="A48" s="26" t="s">
        <v>266</v>
      </c>
    </row>
    <row r="49" spans="1:28" x14ac:dyDescent="0.15">
      <c r="A49" s="2" t="s">
        <v>32</v>
      </c>
      <c r="B49" s="2" t="s">
        <v>34</v>
      </c>
      <c r="C49" s="2" t="s">
        <v>33</v>
      </c>
      <c r="F49" s="25" t="s">
        <v>253</v>
      </c>
      <c r="N49" s="25" t="s">
        <v>246</v>
      </c>
      <c r="V49" s="25" t="s">
        <v>267</v>
      </c>
    </row>
    <row r="50" spans="1:28" x14ac:dyDescent="0.15">
      <c r="A50" s="25">
        <v>0.9865585935437603</v>
      </c>
      <c r="B50" s="25">
        <v>0.91466244748788328</v>
      </c>
      <c r="C50" s="25">
        <v>1.0553699832382881</v>
      </c>
      <c r="F50" s="2" t="s">
        <v>247</v>
      </c>
      <c r="G50" s="2"/>
      <c r="H50" s="2"/>
      <c r="I50" s="2"/>
      <c r="J50" s="2"/>
      <c r="K50" s="2"/>
      <c r="L50" s="2"/>
      <c r="N50" s="2" t="s">
        <v>247</v>
      </c>
      <c r="O50" s="2"/>
      <c r="P50" s="2"/>
      <c r="Q50" s="2"/>
      <c r="R50" s="2"/>
      <c r="S50" s="2"/>
      <c r="T50" s="2"/>
      <c r="V50" s="2" t="s">
        <v>247</v>
      </c>
      <c r="W50" s="2"/>
      <c r="X50" s="2"/>
      <c r="Y50" s="2"/>
      <c r="Z50" s="2"/>
      <c r="AA50" s="2"/>
      <c r="AB50" s="2"/>
    </row>
    <row r="51" spans="1:28" x14ac:dyDescent="0.15">
      <c r="A51" s="25">
        <v>0.91201185474833091</v>
      </c>
      <c r="B51" s="25">
        <v>0.92218016444887108</v>
      </c>
      <c r="C51" s="25">
        <v>1.0932726565751563</v>
      </c>
      <c r="F51" s="2"/>
      <c r="G51" s="2"/>
      <c r="H51" s="2"/>
      <c r="I51" s="2"/>
      <c r="J51" s="2"/>
      <c r="K51" s="2"/>
      <c r="L51" s="2"/>
      <c r="N51" s="2"/>
      <c r="O51" s="2"/>
      <c r="P51" s="2"/>
      <c r="Q51" s="2"/>
      <c r="R51" s="2"/>
      <c r="S51" s="2"/>
      <c r="T51" s="2"/>
      <c r="V51" s="2"/>
      <c r="W51" s="2"/>
      <c r="X51" s="2"/>
      <c r="Y51" s="2"/>
      <c r="Z51" s="2"/>
      <c r="AA51" s="2"/>
      <c r="AB51" s="2"/>
    </row>
    <row r="52" spans="1:28" ht="15" thickBot="1" x14ac:dyDescent="0.2">
      <c r="A52" s="25">
        <v>0.82891058773191906</v>
      </c>
      <c r="B52" s="25">
        <v>0.95743014178204922</v>
      </c>
      <c r="C52" s="25">
        <v>1.0933752840547732</v>
      </c>
      <c r="F52" s="2" t="s">
        <v>16</v>
      </c>
      <c r="G52" s="2"/>
      <c r="H52" s="2"/>
      <c r="I52" s="2"/>
      <c r="J52" s="2"/>
      <c r="K52" s="2"/>
      <c r="L52" s="2"/>
      <c r="N52" s="2" t="s">
        <v>16</v>
      </c>
      <c r="O52" s="2"/>
      <c r="P52" s="2"/>
      <c r="Q52" s="2"/>
      <c r="R52" s="2"/>
      <c r="S52" s="2"/>
      <c r="T52" s="2"/>
      <c r="V52" s="2" t="s">
        <v>16</v>
      </c>
      <c r="W52" s="2"/>
      <c r="X52" s="2"/>
      <c r="Y52" s="2"/>
      <c r="Z52" s="2"/>
      <c r="AA52" s="2"/>
      <c r="AB52" s="2"/>
    </row>
    <row r="53" spans="1:28" x14ac:dyDescent="0.15">
      <c r="A53" s="25">
        <v>0.83815155387810747</v>
      </c>
      <c r="B53" s="25">
        <v>0.88634066422213009</v>
      </c>
      <c r="C53" s="25">
        <v>1.034577546109019</v>
      </c>
      <c r="F53" s="21" t="s">
        <v>248</v>
      </c>
      <c r="G53" s="21" t="s">
        <v>249</v>
      </c>
      <c r="H53" s="21" t="s">
        <v>35</v>
      </c>
      <c r="I53" s="21" t="s">
        <v>36</v>
      </c>
      <c r="J53" s="21" t="s">
        <v>37</v>
      </c>
      <c r="K53" s="2"/>
      <c r="L53" s="2"/>
      <c r="N53" s="21" t="s">
        <v>248</v>
      </c>
      <c r="O53" s="21" t="s">
        <v>249</v>
      </c>
      <c r="P53" s="21" t="s">
        <v>35</v>
      </c>
      <c r="Q53" s="21" t="s">
        <v>36</v>
      </c>
      <c r="R53" s="21" t="s">
        <v>37</v>
      </c>
      <c r="S53" s="2"/>
      <c r="T53" s="2"/>
      <c r="V53" s="21" t="s">
        <v>248</v>
      </c>
      <c r="W53" s="21" t="s">
        <v>249</v>
      </c>
      <c r="X53" s="21" t="s">
        <v>35</v>
      </c>
      <c r="Y53" s="21" t="s">
        <v>36</v>
      </c>
      <c r="Z53" s="21" t="s">
        <v>37</v>
      </c>
      <c r="AA53" s="2"/>
      <c r="AB53" s="2"/>
    </row>
    <row r="54" spans="1:28" x14ac:dyDescent="0.15">
      <c r="B54" s="25">
        <v>0.89270719572147006</v>
      </c>
      <c r="C54" s="25">
        <v>0.95464229545145651</v>
      </c>
      <c r="F54" s="2" t="s">
        <v>254</v>
      </c>
      <c r="G54" s="2">
        <v>4</v>
      </c>
      <c r="H54" s="2">
        <v>3.5656325899021182</v>
      </c>
      <c r="I54" s="2">
        <v>0.89140814747552954</v>
      </c>
      <c r="J54" s="2">
        <v>5.4067766252912383E-3</v>
      </c>
      <c r="K54" s="2"/>
      <c r="L54" s="2"/>
      <c r="N54" s="2" t="s">
        <v>254</v>
      </c>
      <c r="O54" s="2">
        <v>8</v>
      </c>
      <c r="P54" s="2">
        <v>8.0799867548896547</v>
      </c>
      <c r="Q54" s="2">
        <v>1.0099983443612068</v>
      </c>
      <c r="R54" s="2">
        <v>7.0323753326387789E-3</v>
      </c>
      <c r="S54" s="2"/>
      <c r="T54" s="2"/>
      <c r="V54" s="2" t="s">
        <v>254</v>
      </c>
      <c r="W54" s="2">
        <v>8</v>
      </c>
      <c r="X54" s="2">
        <v>7.5254095335352984</v>
      </c>
      <c r="Y54" s="2">
        <v>0.9406761916919123</v>
      </c>
      <c r="Z54" s="2">
        <v>1.9942680292867111E-3</v>
      </c>
      <c r="AA54" s="2"/>
      <c r="AB54" s="2"/>
    </row>
    <row r="55" spans="1:28" ht="15" thickBot="1" x14ac:dyDescent="0.2">
      <c r="B55" s="25">
        <v>0.99351972283130841</v>
      </c>
      <c r="C55" s="25">
        <v>0.94031136585806563</v>
      </c>
      <c r="F55" s="22" t="s">
        <v>255</v>
      </c>
      <c r="G55" s="22">
        <v>8</v>
      </c>
      <c r="H55" s="22">
        <v>7.5254095335352984</v>
      </c>
      <c r="I55" s="22">
        <v>0.9406761916919123</v>
      </c>
      <c r="J55" s="22">
        <v>1.9942680292867111E-3</v>
      </c>
      <c r="K55" s="2"/>
      <c r="L55" s="2"/>
      <c r="N55" s="22" t="s">
        <v>255</v>
      </c>
      <c r="O55" s="22">
        <v>4</v>
      </c>
      <c r="P55" s="22">
        <v>3.5656325899021182</v>
      </c>
      <c r="Q55" s="22">
        <v>0.89140814747552954</v>
      </c>
      <c r="R55" s="22">
        <v>5.4067766252912383E-3</v>
      </c>
      <c r="S55" s="2"/>
      <c r="T55" s="2"/>
      <c r="V55" s="22" t="s">
        <v>255</v>
      </c>
      <c r="W55" s="22">
        <v>8</v>
      </c>
      <c r="X55" s="22">
        <v>8.0799867548896547</v>
      </c>
      <c r="Y55" s="22">
        <v>1.0099983443612068</v>
      </c>
      <c r="Z55" s="22">
        <v>7.0323753326387789E-3</v>
      </c>
      <c r="AA55" s="2"/>
      <c r="AB55" s="2"/>
    </row>
    <row r="56" spans="1:28" x14ac:dyDescent="0.15">
      <c r="B56" s="25">
        <v>1.0078619706117971</v>
      </c>
      <c r="C56" s="25">
        <v>1.0504848488528973</v>
      </c>
      <c r="F56" s="2"/>
      <c r="G56" s="2"/>
      <c r="H56" s="2"/>
      <c r="I56" s="2"/>
      <c r="J56" s="2"/>
      <c r="K56" s="2"/>
      <c r="L56" s="2"/>
      <c r="N56" s="2"/>
      <c r="O56" s="2"/>
      <c r="P56" s="2"/>
      <c r="Q56" s="2"/>
      <c r="R56" s="2"/>
      <c r="S56" s="2"/>
      <c r="T56" s="2"/>
      <c r="V56" s="2"/>
      <c r="W56" s="2"/>
      <c r="X56" s="2"/>
      <c r="Y56" s="2"/>
      <c r="Z56" s="2"/>
      <c r="AA56" s="2"/>
      <c r="AB56" s="2"/>
    </row>
    <row r="57" spans="1:28" x14ac:dyDescent="0.15">
      <c r="B57" s="25">
        <v>0.95070722642978878</v>
      </c>
      <c r="C57" s="25">
        <v>0.85795277474999787</v>
      </c>
      <c r="F57" s="2"/>
      <c r="G57" s="2"/>
      <c r="H57" s="2"/>
      <c r="I57" s="2"/>
      <c r="J57" s="2"/>
      <c r="K57" s="2"/>
      <c r="L57" s="2"/>
      <c r="N57" s="2"/>
      <c r="O57" s="2"/>
      <c r="P57" s="2"/>
      <c r="Q57" s="2"/>
      <c r="R57" s="2"/>
      <c r="S57" s="2"/>
      <c r="T57" s="2"/>
      <c r="V57" s="2"/>
      <c r="W57" s="2"/>
      <c r="X57" s="2"/>
      <c r="Y57" s="2"/>
      <c r="Z57" s="2"/>
      <c r="AA57" s="2"/>
      <c r="AB57" s="2"/>
    </row>
    <row r="58" spans="1:28" ht="15" thickBot="1" x14ac:dyDescent="0.2">
      <c r="F58" s="2" t="s">
        <v>38</v>
      </c>
      <c r="G58" s="2"/>
      <c r="H58" s="2"/>
      <c r="I58" s="2"/>
      <c r="J58" s="2"/>
      <c r="K58" s="2"/>
      <c r="L58" s="2"/>
      <c r="N58" s="2" t="s">
        <v>38</v>
      </c>
      <c r="O58" s="2"/>
      <c r="P58" s="2"/>
      <c r="Q58" s="2"/>
      <c r="R58" s="2"/>
      <c r="S58" s="2"/>
      <c r="T58" s="2"/>
      <c r="V58" s="2" t="s">
        <v>38</v>
      </c>
      <c r="W58" s="2"/>
      <c r="X58" s="2"/>
      <c r="Y58" s="2"/>
      <c r="Z58" s="2"/>
      <c r="AA58" s="2"/>
      <c r="AB58" s="2"/>
    </row>
    <row r="59" spans="1:28" x14ac:dyDescent="0.15">
      <c r="A59" s="25">
        <v>0.82891058773191906</v>
      </c>
      <c r="B59" s="25">
        <v>0.88634066422213009</v>
      </c>
      <c r="C59" s="25">
        <v>0.85795277474999787</v>
      </c>
      <c r="D59" s="25" t="s">
        <v>257</v>
      </c>
      <c r="F59" s="21" t="s">
        <v>250</v>
      </c>
      <c r="G59" s="21" t="s">
        <v>17</v>
      </c>
      <c r="H59" s="21" t="s">
        <v>18</v>
      </c>
      <c r="I59" s="21" t="s">
        <v>19</v>
      </c>
      <c r="J59" s="21" t="s">
        <v>0</v>
      </c>
      <c r="K59" s="21" t="s">
        <v>20</v>
      </c>
      <c r="L59" s="21" t="s">
        <v>21</v>
      </c>
      <c r="N59" s="21" t="s">
        <v>250</v>
      </c>
      <c r="O59" s="21" t="s">
        <v>17</v>
      </c>
      <c r="P59" s="21" t="s">
        <v>18</v>
      </c>
      <c r="Q59" s="21" t="s">
        <v>19</v>
      </c>
      <c r="R59" s="21" t="s">
        <v>0</v>
      </c>
      <c r="S59" s="21" t="s">
        <v>20</v>
      </c>
      <c r="T59" s="21" t="s">
        <v>21</v>
      </c>
      <c r="V59" s="21" t="s">
        <v>250</v>
      </c>
      <c r="W59" s="21" t="s">
        <v>17</v>
      </c>
      <c r="X59" s="21" t="s">
        <v>18</v>
      </c>
      <c r="Y59" s="21" t="s">
        <v>19</v>
      </c>
      <c r="Z59" s="21" t="s">
        <v>0</v>
      </c>
      <c r="AA59" s="21" t="s">
        <v>20</v>
      </c>
      <c r="AB59" s="21" t="s">
        <v>21</v>
      </c>
    </row>
    <row r="60" spans="1:28" x14ac:dyDescent="0.15">
      <c r="A60" s="25">
        <v>0.83584131234156034</v>
      </c>
      <c r="B60" s="25">
        <v>0.90917363454627997</v>
      </c>
      <c r="C60" s="25">
        <v>0.95105956305310879</v>
      </c>
      <c r="D60" s="25" t="s">
        <v>258</v>
      </c>
      <c r="F60" s="2" t="s">
        <v>251</v>
      </c>
      <c r="G60" s="2">
        <v>6.4729071490865417E-3</v>
      </c>
      <c r="H60" s="2">
        <v>1</v>
      </c>
      <c r="I60" s="2">
        <v>6.4729071490865417E-3</v>
      </c>
      <c r="J60" s="2">
        <v>2.1447524684687824</v>
      </c>
      <c r="K60" s="23">
        <v>0.17377531378666644</v>
      </c>
      <c r="L60" s="2">
        <v>4.9646027437307128</v>
      </c>
      <c r="N60" s="2" t="s">
        <v>251</v>
      </c>
      <c r="O60" s="2">
        <v>3.7503026126356559E-2</v>
      </c>
      <c r="P60" s="2">
        <v>1</v>
      </c>
      <c r="Q60" s="2">
        <v>3.7503026126356559E-2</v>
      </c>
      <c r="R60" s="2">
        <v>5.7302933136006287</v>
      </c>
      <c r="S60" s="23">
        <v>3.7712811063304506E-2</v>
      </c>
      <c r="T60" s="2">
        <v>4.9646027437307128</v>
      </c>
      <c r="V60" s="2" t="s">
        <v>251</v>
      </c>
      <c r="W60" s="2">
        <v>1.9222243402819902E-2</v>
      </c>
      <c r="X60" s="2">
        <v>1</v>
      </c>
      <c r="Y60" s="2">
        <v>1.9222243402819902E-2</v>
      </c>
      <c r="Z60" s="2">
        <v>4.2590014099592315</v>
      </c>
      <c r="AA60" s="23">
        <v>5.809360173382698E-2</v>
      </c>
      <c r="AB60" s="2">
        <v>4.6001099366694227</v>
      </c>
    </row>
    <row r="61" spans="1:28" x14ac:dyDescent="0.15">
      <c r="A61" s="25">
        <v>0.87508170431321919</v>
      </c>
      <c r="B61" s="25">
        <v>0.93644369543932993</v>
      </c>
      <c r="C61" s="25">
        <v>1.0425311974809581</v>
      </c>
      <c r="D61" s="25" t="s">
        <v>259</v>
      </c>
      <c r="F61" s="2" t="s">
        <v>252</v>
      </c>
      <c r="G61" s="2">
        <v>3.0180206080880692E-2</v>
      </c>
      <c r="H61" s="2">
        <v>10</v>
      </c>
      <c r="I61" s="2">
        <v>3.0180206080880692E-3</v>
      </c>
      <c r="J61" s="2"/>
      <c r="K61" s="2"/>
      <c r="L61" s="2"/>
      <c r="N61" s="2" t="s">
        <v>252</v>
      </c>
      <c r="O61" s="2">
        <v>6.5446957204345166E-2</v>
      </c>
      <c r="P61" s="2">
        <v>10</v>
      </c>
      <c r="Q61" s="2">
        <v>6.5446957204345164E-3</v>
      </c>
      <c r="R61" s="2"/>
      <c r="S61" s="2"/>
      <c r="T61" s="2"/>
      <c r="V61" s="2" t="s">
        <v>252</v>
      </c>
      <c r="W61" s="2">
        <v>6.3186503533478433E-2</v>
      </c>
      <c r="X61" s="2">
        <v>14</v>
      </c>
      <c r="Y61" s="2">
        <v>4.5133216809627452E-3</v>
      </c>
      <c r="Z61" s="2"/>
      <c r="AA61" s="2"/>
      <c r="AB61" s="2"/>
    </row>
    <row r="62" spans="1:28" x14ac:dyDescent="0.15">
      <c r="A62" s="25">
        <v>0.93064853944718828</v>
      </c>
      <c r="B62" s="25">
        <v>0.96645253704436396</v>
      </c>
      <c r="C62" s="25">
        <v>1.0648456515725051</v>
      </c>
      <c r="D62" s="25" t="s">
        <v>260</v>
      </c>
      <c r="F62" s="2"/>
      <c r="G62" s="2"/>
      <c r="H62" s="2"/>
      <c r="I62" s="2"/>
      <c r="J62" s="2"/>
      <c r="K62" s="2"/>
      <c r="L62" s="2"/>
      <c r="N62" s="2"/>
      <c r="O62" s="2"/>
      <c r="P62" s="2"/>
      <c r="Q62" s="2"/>
      <c r="R62" s="2"/>
      <c r="S62" s="2"/>
      <c r="T62" s="2"/>
      <c r="V62" s="2"/>
      <c r="W62" s="2"/>
      <c r="X62" s="2"/>
      <c r="Y62" s="2"/>
      <c r="Z62" s="2"/>
      <c r="AA62" s="2"/>
      <c r="AB62" s="2"/>
    </row>
    <row r="63" spans="1:28" ht="15" thickBot="1" x14ac:dyDescent="0.2">
      <c r="A63" s="25">
        <v>0.9865585935437603</v>
      </c>
      <c r="B63" s="25">
        <v>1.0078619706117971</v>
      </c>
      <c r="C63" s="25">
        <v>1.0933752840547732</v>
      </c>
      <c r="D63" s="25" t="s">
        <v>261</v>
      </c>
      <c r="F63" s="22" t="s">
        <v>48</v>
      </c>
      <c r="G63" s="22">
        <v>3.6653113229967234E-2</v>
      </c>
      <c r="H63" s="22">
        <v>11</v>
      </c>
      <c r="I63" s="22"/>
      <c r="J63" s="22"/>
      <c r="K63" s="22"/>
      <c r="L63" s="22"/>
      <c r="N63" s="22" t="s">
        <v>48</v>
      </c>
      <c r="O63" s="22">
        <v>0.10294998333070172</v>
      </c>
      <c r="P63" s="22">
        <v>11</v>
      </c>
      <c r="Q63" s="22"/>
      <c r="R63" s="22"/>
      <c r="S63" s="22"/>
      <c r="T63" s="22"/>
      <c r="V63" s="22" t="s">
        <v>48</v>
      </c>
      <c r="W63" s="22">
        <v>8.2408746936298335E-2</v>
      </c>
      <c r="X63" s="22">
        <v>15</v>
      </c>
      <c r="Y63" s="22"/>
      <c r="Z63" s="22"/>
      <c r="AA63" s="22"/>
      <c r="AB63" s="22"/>
    </row>
    <row r="64" spans="1:28" x14ac:dyDescent="0.2">
      <c r="A64" s="25">
        <v>9.4807227105627945E-2</v>
      </c>
      <c r="B64" s="25">
        <v>5.7278902498083983E-2</v>
      </c>
      <c r="C64" s="25">
        <v>0.11378608851939631</v>
      </c>
      <c r="D64" s="25" t="s">
        <v>264</v>
      </c>
    </row>
    <row r="65" spans="1:4" x14ac:dyDescent="0.2">
      <c r="A65" s="25">
        <v>0.82891058773191906</v>
      </c>
      <c r="B65" s="25">
        <v>0.88634066422213009</v>
      </c>
      <c r="C65" s="25">
        <v>0.85795277474999787</v>
      </c>
      <c r="D65" s="25" t="s">
        <v>262</v>
      </c>
    </row>
    <row r="66" spans="1:4" x14ac:dyDescent="0.2">
      <c r="A66" s="25">
        <v>0.9865585935437603</v>
      </c>
      <c r="B66" s="25">
        <v>1.0078619706117971</v>
      </c>
      <c r="C66" s="25">
        <v>1.0933752840547732</v>
      </c>
      <c r="D66" s="25" t="s">
        <v>263</v>
      </c>
    </row>
  </sheetData>
  <phoneticPr fontId="5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56"/>
  <sheetViews>
    <sheetView topLeftCell="A49" workbookViewId="0">
      <selection activeCell="B1" sqref="B1:B1048576"/>
    </sheetView>
  </sheetViews>
  <sheetFormatPr baseColWidth="10" defaultColWidth="9" defaultRowHeight="16" x14ac:dyDescent="0.2"/>
  <cols>
    <col min="1" max="1" width="26.5" style="9" bestFit="1" customWidth="1"/>
    <col min="2" max="2" width="18.1640625" style="18" customWidth="1"/>
    <col min="3" max="16384" width="9" style="2"/>
  </cols>
  <sheetData>
    <row r="1" spans="1:2" s="4" customFormat="1" x14ac:dyDescent="0.2">
      <c r="A1" s="12" t="s">
        <v>114</v>
      </c>
      <c r="B1" s="31" t="s">
        <v>115</v>
      </c>
    </row>
    <row r="2" spans="1:2" x14ac:dyDescent="0.15">
      <c r="A2" s="10" t="s">
        <v>59</v>
      </c>
      <c r="B2" s="18">
        <v>2.6899999999999998E-4</v>
      </c>
    </row>
    <row r="3" spans="1:2" x14ac:dyDescent="0.15">
      <c r="A3" s="10" t="s">
        <v>60</v>
      </c>
      <c r="B3" s="18">
        <v>3.8999999999999999E-4</v>
      </c>
    </row>
    <row r="4" spans="1:2" x14ac:dyDescent="0.2">
      <c r="A4" s="9" t="s">
        <v>61</v>
      </c>
      <c r="B4" s="18">
        <v>6.6E-4</v>
      </c>
    </row>
    <row r="5" spans="1:2" x14ac:dyDescent="0.15">
      <c r="A5" s="10" t="s">
        <v>62</v>
      </c>
      <c r="B5" s="18">
        <v>6.7000000000000002E-4</v>
      </c>
    </row>
    <row r="6" spans="1:2" x14ac:dyDescent="0.2">
      <c r="A6" s="9" t="s">
        <v>63</v>
      </c>
      <c r="B6" s="18">
        <v>7.6999999999999996E-4</v>
      </c>
    </row>
    <row r="7" spans="1:2" x14ac:dyDescent="0.15">
      <c r="A7" s="10" t="s">
        <v>64</v>
      </c>
      <c r="B7" s="18">
        <v>1.1299999999999999E-3</v>
      </c>
    </row>
    <row r="8" spans="1:2" x14ac:dyDescent="0.15">
      <c r="A8" s="10" t="s">
        <v>65</v>
      </c>
      <c r="B8" s="18">
        <v>1.5100000000000001E-3</v>
      </c>
    </row>
    <row r="9" spans="1:2" x14ac:dyDescent="0.15">
      <c r="A9" s="10" t="s">
        <v>66</v>
      </c>
      <c r="B9" s="18">
        <v>1.56E-3</v>
      </c>
    </row>
    <row r="10" spans="1:2" x14ac:dyDescent="0.15">
      <c r="A10" s="10" t="s">
        <v>67</v>
      </c>
      <c r="B10" s="18">
        <v>1.91E-3</v>
      </c>
    </row>
    <row r="11" spans="1:2" x14ac:dyDescent="0.15">
      <c r="A11" s="10" t="s">
        <v>68</v>
      </c>
      <c r="B11" s="18">
        <v>1.98E-3</v>
      </c>
    </row>
    <row r="12" spans="1:2" x14ac:dyDescent="0.15">
      <c r="A12" s="10" t="s">
        <v>69</v>
      </c>
      <c r="B12" s="18">
        <v>2.2399999999999998E-3</v>
      </c>
    </row>
    <row r="13" spans="1:2" x14ac:dyDescent="0.15">
      <c r="A13" s="10" t="s">
        <v>70</v>
      </c>
      <c r="B13" s="8">
        <v>6.4000000000000003E-3</v>
      </c>
    </row>
    <row r="14" spans="1:2" x14ac:dyDescent="0.15">
      <c r="A14" s="10" t="s">
        <v>71</v>
      </c>
      <c r="B14" s="8">
        <v>1.03E-2</v>
      </c>
    </row>
    <row r="15" spans="1:2" x14ac:dyDescent="0.2">
      <c r="A15" s="9" t="s">
        <v>72</v>
      </c>
      <c r="B15" s="18">
        <v>3.30552418992104E-2</v>
      </c>
    </row>
    <row r="16" spans="1:2" x14ac:dyDescent="0.2">
      <c r="A16" s="9" t="s">
        <v>73</v>
      </c>
      <c r="B16" s="18">
        <v>5.9479603644304303E-2</v>
      </c>
    </row>
    <row r="17" spans="1:2" x14ac:dyDescent="0.15">
      <c r="A17" s="10" t="s">
        <v>74</v>
      </c>
      <c r="B17" s="8">
        <v>7.2999999999999995E-2</v>
      </c>
    </row>
    <row r="18" spans="1:2" x14ac:dyDescent="0.2">
      <c r="A18" s="9" t="s">
        <v>75</v>
      </c>
      <c r="B18" s="18">
        <v>9.8064245151134988E-2</v>
      </c>
    </row>
    <row r="19" spans="1:2" x14ac:dyDescent="0.15">
      <c r="A19" s="10" t="s">
        <v>76</v>
      </c>
      <c r="B19" s="8">
        <v>0.1</v>
      </c>
    </row>
    <row r="20" spans="1:2" x14ac:dyDescent="0.15">
      <c r="A20" s="10" t="s">
        <v>77</v>
      </c>
      <c r="B20" s="8">
        <v>0.108</v>
      </c>
    </row>
    <row r="21" spans="1:2" x14ac:dyDescent="0.15">
      <c r="A21" s="10" t="s">
        <v>78</v>
      </c>
      <c r="B21" s="8">
        <v>0.11700000000000001</v>
      </c>
    </row>
    <row r="22" spans="1:2" x14ac:dyDescent="0.2">
      <c r="A22" s="9" t="s">
        <v>79</v>
      </c>
      <c r="B22" s="18">
        <v>0.119473356586694</v>
      </c>
    </row>
    <row r="23" spans="1:2" x14ac:dyDescent="0.15">
      <c r="A23" s="10" t="s">
        <v>80</v>
      </c>
      <c r="B23" s="8">
        <v>0.123</v>
      </c>
    </row>
    <row r="24" spans="1:2" x14ac:dyDescent="0.2">
      <c r="A24" s="9" t="s">
        <v>81</v>
      </c>
      <c r="B24" s="18">
        <v>0.12583000935466698</v>
      </c>
    </row>
    <row r="25" spans="1:2" x14ac:dyDescent="0.15">
      <c r="A25" s="10" t="s">
        <v>82</v>
      </c>
      <c r="B25" s="8">
        <v>0.13</v>
      </c>
    </row>
    <row r="26" spans="1:2" x14ac:dyDescent="0.2">
      <c r="A26" s="9" t="s">
        <v>83</v>
      </c>
      <c r="B26" s="18">
        <v>0.132131055755902</v>
      </c>
    </row>
    <row r="27" spans="1:2" x14ac:dyDescent="0.15">
      <c r="A27" s="10" t="s">
        <v>84</v>
      </c>
      <c r="B27" s="8">
        <v>0.13500000000000001</v>
      </c>
    </row>
    <row r="28" spans="1:2" x14ac:dyDescent="0.15">
      <c r="A28" s="10" t="s">
        <v>85</v>
      </c>
      <c r="B28" s="8">
        <v>0.153</v>
      </c>
    </row>
    <row r="29" spans="1:2" x14ac:dyDescent="0.15">
      <c r="A29" s="10" t="s">
        <v>86</v>
      </c>
      <c r="B29" s="8">
        <v>0.16400000000000001</v>
      </c>
    </row>
    <row r="30" spans="1:2" x14ac:dyDescent="0.15">
      <c r="A30" s="10" t="s">
        <v>87</v>
      </c>
      <c r="B30" s="8">
        <v>0.16800000000000001</v>
      </c>
    </row>
    <row r="31" spans="1:2" x14ac:dyDescent="0.15">
      <c r="A31" s="10" t="s">
        <v>88</v>
      </c>
      <c r="B31" s="8">
        <v>0.16800000000000001</v>
      </c>
    </row>
    <row r="32" spans="1:2" x14ac:dyDescent="0.15">
      <c r="A32" s="10" t="s">
        <v>89</v>
      </c>
      <c r="B32" s="8">
        <v>0.2</v>
      </c>
    </row>
    <row r="33" spans="1:2" x14ac:dyDescent="0.15">
      <c r="A33" s="10" t="s">
        <v>90</v>
      </c>
      <c r="B33" s="8">
        <v>0.20200000000000001</v>
      </c>
    </row>
    <row r="34" spans="1:2" x14ac:dyDescent="0.15">
      <c r="A34" s="10" t="s">
        <v>91</v>
      </c>
      <c r="B34" s="8">
        <v>0.20399999999999999</v>
      </c>
    </row>
    <row r="35" spans="1:2" x14ac:dyDescent="0.15">
      <c r="A35" s="10" t="s">
        <v>92</v>
      </c>
      <c r="B35" s="8">
        <v>0.21</v>
      </c>
    </row>
    <row r="36" spans="1:2" x14ac:dyDescent="0.15">
      <c r="A36" s="10" t="s">
        <v>93</v>
      </c>
      <c r="B36" s="8">
        <v>0.21199999999999999</v>
      </c>
    </row>
    <row r="37" spans="1:2" x14ac:dyDescent="0.15">
      <c r="A37" s="10" t="s">
        <v>94</v>
      </c>
      <c r="B37" s="8">
        <v>0.21299999999999999</v>
      </c>
    </row>
    <row r="38" spans="1:2" x14ac:dyDescent="0.15">
      <c r="A38" s="10" t="s">
        <v>95</v>
      </c>
      <c r="B38" s="8">
        <v>0.214</v>
      </c>
    </row>
    <row r="39" spans="1:2" x14ac:dyDescent="0.15">
      <c r="A39" s="10" t="s">
        <v>96</v>
      </c>
      <c r="B39" s="8">
        <v>0.22</v>
      </c>
    </row>
    <row r="40" spans="1:2" x14ac:dyDescent="0.15">
      <c r="A40" s="10" t="s">
        <v>97</v>
      </c>
      <c r="B40" s="8">
        <v>0.23300000000000001</v>
      </c>
    </row>
    <row r="41" spans="1:2" x14ac:dyDescent="0.15">
      <c r="A41" s="10" t="s">
        <v>98</v>
      </c>
      <c r="B41" s="8">
        <v>0.24399999999999999</v>
      </c>
    </row>
    <row r="42" spans="1:2" x14ac:dyDescent="0.15">
      <c r="A42" s="10" t="s">
        <v>99</v>
      </c>
      <c r="B42" s="8">
        <v>0.25900000000000001</v>
      </c>
    </row>
    <row r="43" spans="1:2" x14ac:dyDescent="0.15">
      <c r="A43" s="10" t="s">
        <v>100</v>
      </c>
      <c r="B43" s="8">
        <v>0.26500000000000001</v>
      </c>
    </row>
    <row r="44" spans="1:2" x14ac:dyDescent="0.15">
      <c r="A44" s="10" t="s">
        <v>101</v>
      </c>
      <c r="B44" s="8">
        <v>0.27</v>
      </c>
    </row>
    <row r="45" spans="1:2" x14ac:dyDescent="0.15">
      <c r="A45" s="10" t="s">
        <v>102</v>
      </c>
      <c r="B45" s="8">
        <v>0.28100000000000003</v>
      </c>
    </row>
    <row r="46" spans="1:2" x14ac:dyDescent="0.15">
      <c r="A46" s="10" t="s">
        <v>103</v>
      </c>
      <c r="B46" s="8">
        <v>0.28799999999999998</v>
      </c>
    </row>
    <row r="47" spans="1:2" x14ac:dyDescent="0.15">
      <c r="A47" s="10" t="s">
        <v>104</v>
      </c>
      <c r="B47" s="8">
        <v>0.28999999999999998</v>
      </c>
    </row>
    <row r="48" spans="1:2" x14ac:dyDescent="0.15">
      <c r="A48" s="10" t="s">
        <v>105</v>
      </c>
      <c r="B48" s="8">
        <v>0.29799999999999999</v>
      </c>
    </row>
    <row r="49" spans="1:2" x14ac:dyDescent="0.15">
      <c r="A49" s="10" t="s">
        <v>106</v>
      </c>
      <c r="B49" s="8">
        <v>0.32500000000000001</v>
      </c>
    </row>
    <row r="50" spans="1:2" x14ac:dyDescent="0.15">
      <c r="A50" s="10" t="s">
        <v>107</v>
      </c>
      <c r="B50" s="8">
        <v>0.35</v>
      </c>
    </row>
    <row r="51" spans="1:2" x14ac:dyDescent="0.15">
      <c r="A51" s="10" t="s">
        <v>108</v>
      </c>
      <c r="B51" s="8">
        <v>0.375</v>
      </c>
    </row>
    <row r="52" spans="1:2" x14ac:dyDescent="0.15">
      <c r="A52" s="10" t="s">
        <v>109</v>
      </c>
      <c r="B52" s="8">
        <v>0.38700000000000001</v>
      </c>
    </row>
    <row r="53" spans="1:2" x14ac:dyDescent="0.15">
      <c r="A53" s="10" t="s">
        <v>110</v>
      </c>
      <c r="B53" s="8">
        <v>0.53200000000000003</v>
      </c>
    </row>
    <row r="54" spans="1:2" x14ac:dyDescent="0.15">
      <c r="A54" s="10" t="s">
        <v>111</v>
      </c>
      <c r="B54" s="8">
        <v>0.68100000000000005</v>
      </c>
    </row>
    <row r="55" spans="1:2" x14ac:dyDescent="0.15">
      <c r="A55" s="10" t="s">
        <v>112</v>
      </c>
      <c r="B55" s="8">
        <v>0.82099999999999995</v>
      </c>
    </row>
    <row r="56" spans="1:2" x14ac:dyDescent="0.15">
      <c r="A56" s="10" t="s">
        <v>113</v>
      </c>
      <c r="B56" s="8">
        <v>0.89400000000000002</v>
      </c>
    </row>
  </sheetData>
  <phoneticPr fontId="5" type="noConversion"/>
  <conditionalFormatting sqref="A2:A39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4"/>
  <sheetViews>
    <sheetView workbookViewId="0">
      <selection activeCell="F1" sqref="F1:F1048576"/>
    </sheetView>
  </sheetViews>
  <sheetFormatPr baseColWidth="10" defaultColWidth="9" defaultRowHeight="14" x14ac:dyDescent="0.15"/>
  <cols>
    <col min="1" max="1" width="23.33203125" style="2" customWidth="1"/>
    <col min="2" max="2" width="14.1640625" style="18" bestFit="1" customWidth="1"/>
    <col min="3" max="3" width="26.5" style="18" customWidth="1"/>
    <col min="4" max="4" width="9" style="2"/>
    <col min="5" max="5" width="17.5" style="2" bestFit="1" customWidth="1"/>
    <col min="6" max="6" width="9" style="18"/>
    <col min="7" max="16384" width="9" style="2"/>
  </cols>
  <sheetData>
    <row r="1" spans="1:6" s="4" customFormat="1" x14ac:dyDescent="0.15">
      <c r="A1" s="4" t="s">
        <v>149</v>
      </c>
      <c r="B1" s="31" t="s">
        <v>146</v>
      </c>
      <c r="C1" s="31" t="s">
        <v>147</v>
      </c>
      <c r="E1" s="4" t="s">
        <v>114</v>
      </c>
      <c r="F1" s="31" t="s">
        <v>150</v>
      </c>
    </row>
    <row r="2" spans="1:6" x14ac:dyDescent="0.15">
      <c r="A2" s="11" t="s">
        <v>117</v>
      </c>
      <c r="B2" s="18">
        <v>3835393</v>
      </c>
      <c r="C2" s="18">
        <v>1.3337847432415728</v>
      </c>
      <c r="E2" s="11" t="s">
        <v>117</v>
      </c>
      <c r="F2" s="18">
        <v>1.3337847432415728</v>
      </c>
    </row>
    <row r="3" spans="1:6" x14ac:dyDescent="0.15">
      <c r="A3" s="11" t="s">
        <v>119</v>
      </c>
      <c r="B3" s="18">
        <v>3093574</v>
      </c>
      <c r="C3" s="18">
        <v>1.0758119971770312</v>
      </c>
      <c r="E3" s="11" t="s">
        <v>128</v>
      </c>
      <c r="F3" s="18">
        <v>1.2716134432399191</v>
      </c>
    </row>
    <row r="4" spans="1:6" x14ac:dyDescent="0.15">
      <c r="A4" s="11" t="s">
        <v>120</v>
      </c>
      <c r="B4" s="18">
        <v>3103355</v>
      </c>
      <c r="C4" s="18">
        <v>1.0792134083423657</v>
      </c>
      <c r="E4" s="11" t="s">
        <v>130</v>
      </c>
      <c r="F4" s="18">
        <v>1.2073166524865506</v>
      </c>
    </row>
    <row r="5" spans="1:6" x14ac:dyDescent="0.15">
      <c r="A5" s="11" t="s">
        <v>121</v>
      </c>
      <c r="B5" s="18">
        <v>2912121</v>
      </c>
      <c r="C5" s="18">
        <v>1.0127104472145076</v>
      </c>
      <c r="E5" s="11" t="s">
        <v>151</v>
      </c>
      <c r="F5" s="18">
        <v>0.95082682918673433</v>
      </c>
    </row>
    <row r="6" spans="1:6" x14ac:dyDescent="0.15">
      <c r="A6" s="11" t="s">
        <v>122</v>
      </c>
      <c r="B6" s="18">
        <v>2695436</v>
      </c>
      <c r="C6" s="18">
        <v>0.93735672281408755</v>
      </c>
      <c r="E6" s="11" t="s">
        <v>131</v>
      </c>
      <c r="F6" s="18">
        <v>0.62203754423185553</v>
      </c>
    </row>
    <row r="7" spans="1:6" x14ac:dyDescent="0.15">
      <c r="A7" s="11" t="s">
        <v>123</v>
      </c>
      <c r="B7" s="18">
        <v>2056430</v>
      </c>
      <c r="C7" s="18">
        <v>0.71513791664746418</v>
      </c>
      <c r="E7" s="11" t="s">
        <v>152</v>
      </c>
      <c r="F7" s="18">
        <v>0.36181254999102436</v>
      </c>
    </row>
    <row r="8" spans="1:6" x14ac:dyDescent="0.15">
      <c r="A8" s="11" t="s">
        <v>124</v>
      </c>
      <c r="B8" s="18">
        <v>1875355</v>
      </c>
      <c r="C8" s="18">
        <v>0.65216781882894392</v>
      </c>
    </row>
    <row r="9" spans="1:6" x14ac:dyDescent="0.15">
      <c r="A9" s="11" t="s">
        <v>125</v>
      </c>
      <c r="B9" s="18">
        <v>3079235</v>
      </c>
      <c r="C9" s="18">
        <v>1.070825509629773</v>
      </c>
    </row>
    <row r="10" spans="1:6" x14ac:dyDescent="0.15">
      <c r="A10" s="11" t="s">
        <v>126</v>
      </c>
      <c r="B10" s="18">
        <v>3057856</v>
      </c>
      <c r="C10" s="18">
        <v>1.0633908128397018</v>
      </c>
    </row>
    <row r="11" spans="1:6" x14ac:dyDescent="0.15">
      <c r="A11" s="11" t="s">
        <v>128</v>
      </c>
      <c r="B11" s="18">
        <v>3656615</v>
      </c>
      <c r="C11" s="18">
        <v>1.2716134432399191</v>
      </c>
    </row>
    <row r="12" spans="1:6" x14ac:dyDescent="0.15">
      <c r="A12" s="11" t="s">
        <v>130</v>
      </c>
      <c r="B12" s="18">
        <v>3471725</v>
      </c>
      <c r="C12" s="18">
        <v>1.2073166524865506</v>
      </c>
    </row>
    <row r="13" spans="1:6" x14ac:dyDescent="0.15">
      <c r="A13" s="11" t="s">
        <v>133</v>
      </c>
      <c r="B13" s="18">
        <v>1615328</v>
      </c>
      <c r="C13" s="18">
        <v>0.56174161076346629</v>
      </c>
    </row>
    <row r="14" spans="1:6" x14ac:dyDescent="0.15">
      <c r="A14" s="11" t="s">
        <v>134</v>
      </c>
      <c r="B14" s="18">
        <v>1759045</v>
      </c>
      <c r="C14" s="18">
        <v>0.61172020277332007</v>
      </c>
    </row>
    <row r="15" spans="1:6" x14ac:dyDescent="0.15">
      <c r="A15" s="11" t="s">
        <v>135</v>
      </c>
      <c r="B15" s="18">
        <v>1703411</v>
      </c>
      <c r="C15" s="18">
        <v>0.59237309012919159</v>
      </c>
    </row>
    <row r="16" spans="1:6" x14ac:dyDescent="0.15">
      <c r="A16" s="11" t="s">
        <v>136</v>
      </c>
      <c r="B16" s="18">
        <v>1711033</v>
      </c>
      <c r="C16" s="18">
        <v>0.59502369394293042</v>
      </c>
    </row>
    <row r="17" spans="1:3" x14ac:dyDescent="0.15">
      <c r="A17" s="11" t="s">
        <v>137</v>
      </c>
      <c r="B17" s="18">
        <v>1644748</v>
      </c>
      <c r="C17" s="18">
        <v>0.57197262154806305</v>
      </c>
    </row>
    <row r="18" spans="1:3" x14ac:dyDescent="0.15">
      <c r="A18" s="11" t="s">
        <v>138</v>
      </c>
      <c r="B18" s="18">
        <v>1959268</v>
      </c>
      <c r="C18" s="18">
        <v>0.68134915152669617</v>
      </c>
    </row>
    <row r="19" spans="1:3" x14ac:dyDescent="0.15">
      <c r="A19" s="11" t="s">
        <v>139</v>
      </c>
      <c r="B19" s="18">
        <v>1943527</v>
      </c>
      <c r="C19" s="18">
        <v>0.67587510867284373</v>
      </c>
    </row>
    <row r="20" spans="1:3" x14ac:dyDescent="0.15">
      <c r="A20" s="11" t="s">
        <v>140</v>
      </c>
      <c r="B20" s="18">
        <v>1973346</v>
      </c>
      <c r="C20" s="18">
        <v>0.68624487449833294</v>
      </c>
    </row>
    <row r="21" spans="1:3" x14ac:dyDescent="0.15">
      <c r="A21" s="11" t="s">
        <v>142</v>
      </c>
      <c r="B21" s="18">
        <v>1011841</v>
      </c>
      <c r="C21" s="18">
        <v>0.35187478529222327</v>
      </c>
    </row>
    <row r="22" spans="1:3" x14ac:dyDescent="0.15">
      <c r="A22" s="11" t="s">
        <v>143</v>
      </c>
      <c r="B22" s="18">
        <v>970636</v>
      </c>
      <c r="C22" s="18">
        <v>0.33754545832487759</v>
      </c>
    </row>
    <row r="23" spans="1:3" x14ac:dyDescent="0.15">
      <c r="A23" s="11" t="s">
        <v>144</v>
      </c>
      <c r="B23" s="18">
        <v>1074435</v>
      </c>
      <c r="C23" s="18">
        <v>0.37364228661958743</v>
      </c>
    </row>
    <row r="24" spans="1:3" x14ac:dyDescent="0.15">
      <c r="A24" s="11" t="s">
        <v>145</v>
      </c>
      <c r="B24" s="18">
        <v>1104759</v>
      </c>
      <c r="C24" s="18">
        <v>0.38418766972740909</v>
      </c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4"/>
  <sheetViews>
    <sheetView workbookViewId="0">
      <selection activeCell="B34" sqref="B34"/>
    </sheetView>
  </sheetViews>
  <sheetFormatPr baseColWidth="10" defaultColWidth="9" defaultRowHeight="14" x14ac:dyDescent="0.15"/>
  <cols>
    <col min="1" max="1" width="17.5" style="2" bestFit="1" customWidth="1"/>
    <col min="2" max="2" width="18.1640625" style="18" customWidth="1"/>
    <col min="3" max="3" width="12.83203125" style="18" bestFit="1" customWidth="1"/>
    <col min="4" max="4" width="23.83203125" style="18" bestFit="1" customWidth="1"/>
    <col min="5" max="16384" width="9" style="2"/>
  </cols>
  <sheetData>
    <row r="1" spans="1:4" s="4" customFormat="1" x14ac:dyDescent="0.15">
      <c r="A1" s="4" t="s">
        <v>148</v>
      </c>
      <c r="B1" s="30" t="s">
        <v>153</v>
      </c>
      <c r="C1" s="31" t="s">
        <v>277</v>
      </c>
      <c r="D1" s="31" t="s">
        <v>154</v>
      </c>
    </row>
    <row r="2" spans="1:4" x14ac:dyDescent="0.15">
      <c r="A2" s="11" t="s">
        <v>116</v>
      </c>
      <c r="B2" s="18">
        <v>1367850</v>
      </c>
      <c r="C2" s="18">
        <v>209.47200000000001</v>
      </c>
      <c r="D2" s="18">
        <v>0.48851785714285717</v>
      </c>
    </row>
    <row r="3" spans="1:4" x14ac:dyDescent="0.15">
      <c r="A3" s="11" t="s">
        <v>118</v>
      </c>
      <c r="B3" s="18">
        <v>1860820</v>
      </c>
      <c r="C3" s="18">
        <v>236.32499999999999</v>
      </c>
      <c r="D3" s="18">
        <v>0.66457857142857146</v>
      </c>
    </row>
    <row r="4" spans="1:4" x14ac:dyDescent="0.15">
      <c r="A4" s="11" t="s">
        <v>120</v>
      </c>
      <c r="B4" s="18">
        <v>1850810</v>
      </c>
      <c r="C4" s="18">
        <v>233.511</v>
      </c>
      <c r="D4" s="18">
        <v>0.66100357142857147</v>
      </c>
    </row>
    <row r="5" spans="1:4" x14ac:dyDescent="0.15">
      <c r="A5" s="11" t="s">
        <v>121</v>
      </c>
      <c r="B5" s="18">
        <v>1920330</v>
      </c>
      <c r="C5" s="18">
        <v>254.78700000000001</v>
      </c>
      <c r="D5" s="18">
        <v>0.68583214285714289</v>
      </c>
    </row>
    <row r="6" spans="1:4" x14ac:dyDescent="0.15">
      <c r="A6" s="11" t="s">
        <v>122</v>
      </c>
      <c r="B6" s="18">
        <v>2019260</v>
      </c>
      <c r="C6" s="18">
        <v>278.25</v>
      </c>
      <c r="D6" s="18">
        <v>0.7211642857142857</v>
      </c>
    </row>
    <row r="7" spans="1:4" x14ac:dyDescent="0.15">
      <c r="A7" s="11" t="s">
        <v>123</v>
      </c>
      <c r="B7" s="18">
        <v>2182410</v>
      </c>
      <c r="C7" s="18">
        <v>349.68900000000002</v>
      </c>
      <c r="D7" s="18">
        <v>0.77943214285714291</v>
      </c>
    </row>
    <row r="8" spans="1:4" x14ac:dyDescent="0.15">
      <c r="A8" s="11" t="s">
        <v>124</v>
      </c>
      <c r="B8" s="18">
        <v>2246280</v>
      </c>
      <c r="C8" s="18">
        <v>374.63</v>
      </c>
      <c r="D8" s="18">
        <v>0.80224285714285715</v>
      </c>
    </row>
    <row r="9" spans="1:4" x14ac:dyDescent="0.15">
      <c r="A9" s="11" t="s">
        <v>125</v>
      </c>
      <c r="B9" s="18">
        <v>1887350</v>
      </c>
      <c r="C9" s="18">
        <v>237.732</v>
      </c>
      <c r="D9" s="18">
        <v>0.67405357142857147</v>
      </c>
    </row>
    <row r="10" spans="1:4" x14ac:dyDescent="0.15">
      <c r="A10" s="11" t="s">
        <v>126</v>
      </c>
      <c r="B10" s="18">
        <v>1918950</v>
      </c>
      <c r="C10" s="18">
        <v>248.18299999999999</v>
      </c>
      <c r="D10" s="18">
        <v>0.68533928571428571</v>
      </c>
    </row>
    <row r="11" spans="1:4" x14ac:dyDescent="0.15">
      <c r="A11" s="11" t="s">
        <v>127</v>
      </c>
      <c r="B11" s="18">
        <v>1402280</v>
      </c>
      <c r="C11" s="18">
        <v>209.10900000000001</v>
      </c>
      <c r="D11" s="18">
        <v>0.50081428571428577</v>
      </c>
    </row>
    <row r="12" spans="1:4" x14ac:dyDescent="0.15">
      <c r="A12" s="11" t="s">
        <v>129</v>
      </c>
      <c r="B12" s="18">
        <v>1525950</v>
      </c>
      <c r="C12" s="18">
        <v>239.77799999999999</v>
      </c>
      <c r="D12" s="18">
        <v>0.54498214285714286</v>
      </c>
    </row>
    <row r="13" spans="1:4" x14ac:dyDescent="0.15">
      <c r="A13" s="11" t="s">
        <v>132</v>
      </c>
      <c r="B13" s="18">
        <v>2294080</v>
      </c>
      <c r="C13" s="18">
        <v>402.68200000000002</v>
      </c>
      <c r="D13" s="18">
        <v>0.81931428571428566</v>
      </c>
    </row>
    <row r="14" spans="1:4" x14ac:dyDescent="0.15">
      <c r="A14" s="11" t="s">
        <v>134</v>
      </c>
      <c r="B14" s="18">
        <v>2283090</v>
      </c>
      <c r="C14" s="18">
        <v>386.178</v>
      </c>
      <c r="D14" s="18">
        <v>0.81538928571428571</v>
      </c>
    </row>
    <row r="15" spans="1:4" x14ac:dyDescent="0.15">
      <c r="A15" s="11" t="s">
        <v>135</v>
      </c>
      <c r="B15" s="18">
        <v>2269970</v>
      </c>
      <c r="C15" s="18">
        <v>374.02699999999999</v>
      </c>
      <c r="D15" s="18">
        <v>0.81070357142857141</v>
      </c>
    </row>
    <row r="16" spans="1:4" x14ac:dyDescent="0.15">
      <c r="A16" s="11" t="s">
        <v>136</v>
      </c>
      <c r="B16" s="18">
        <v>2316830</v>
      </c>
      <c r="C16" s="18">
        <v>414.238</v>
      </c>
      <c r="D16" s="18">
        <v>0.82743928571428571</v>
      </c>
    </row>
    <row r="17" spans="1:4" x14ac:dyDescent="0.15">
      <c r="A17" s="11" t="s">
        <v>137</v>
      </c>
      <c r="B17" s="18">
        <v>2294030</v>
      </c>
      <c r="C17" s="18">
        <v>382.91300000000001</v>
      </c>
      <c r="D17" s="18">
        <v>0.81929642857142859</v>
      </c>
    </row>
    <row r="18" spans="1:4" x14ac:dyDescent="0.15">
      <c r="A18" s="11" t="s">
        <v>138</v>
      </c>
      <c r="B18" s="18">
        <v>2246900</v>
      </c>
      <c r="C18" s="18">
        <v>356.65100000000001</v>
      </c>
      <c r="D18" s="18">
        <v>0.80246428571428574</v>
      </c>
    </row>
    <row r="19" spans="1:4" x14ac:dyDescent="0.15">
      <c r="A19" s="11" t="s">
        <v>139</v>
      </c>
      <c r="B19" s="18">
        <v>2223110</v>
      </c>
      <c r="C19" s="18">
        <v>344.77499999999998</v>
      </c>
      <c r="D19" s="18">
        <v>0.79396785714285711</v>
      </c>
    </row>
    <row r="20" spans="1:4" x14ac:dyDescent="0.15">
      <c r="A20" s="11" t="s">
        <v>140</v>
      </c>
      <c r="B20" s="18">
        <v>2244490</v>
      </c>
      <c r="C20" s="18">
        <v>352.57499999999999</v>
      </c>
      <c r="D20" s="18">
        <v>0.80160357142857142</v>
      </c>
    </row>
    <row r="21" spans="1:4" x14ac:dyDescent="0.15">
      <c r="A21" s="11" t="s">
        <v>141</v>
      </c>
      <c r="B21" s="18">
        <v>2500100</v>
      </c>
      <c r="C21" s="18">
        <v>676.8</v>
      </c>
      <c r="D21" s="18">
        <v>0.89289285714285715</v>
      </c>
    </row>
    <row r="22" spans="1:4" x14ac:dyDescent="0.15">
      <c r="A22" s="11" t="s">
        <v>143</v>
      </c>
      <c r="B22" s="18">
        <v>2491750</v>
      </c>
      <c r="C22" s="18">
        <v>648.04899999999998</v>
      </c>
      <c r="D22" s="18">
        <v>0.88991071428571433</v>
      </c>
    </row>
    <row r="23" spans="1:4" x14ac:dyDescent="0.15">
      <c r="A23" s="11" t="s">
        <v>144</v>
      </c>
      <c r="B23" s="18">
        <v>2479390</v>
      </c>
      <c r="C23" s="18">
        <v>580.654</v>
      </c>
      <c r="D23" s="18">
        <v>0.88549642857142852</v>
      </c>
    </row>
    <row r="24" spans="1:4" x14ac:dyDescent="0.15">
      <c r="A24" s="11" t="s">
        <v>145</v>
      </c>
      <c r="B24" s="18">
        <v>2494190</v>
      </c>
      <c r="C24" s="18">
        <v>671.024</v>
      </c>
      <c r="D24" s="18">
        <v>0.89078214285714286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24"/>
  <sheetViews>
    <sheetView workbookViewId="0">
      <selection activeCell="B10" sqref="B3:B10"/>
    </sheetView>
  </sheetViews>
  <sheetFormatPr baseColWidth="10" defaultColWidth="8.83203125" defaultRowHeight="15" x14ac:dyDescent="0.2"/>
  <cols>
    <col min="1" max="1" width="17.5" bestFit="1" customWidth="1"/>
    <col min="2" max="2" width="22.33203125" style="20" bestFit="1" customWidth="1"/>
  </cols>
  <sheetData>
    <row r="1" spans="1:2" s="14" customFormat="1" x14ac:dyDescent="0.2">
      <c r="A1" s="4" t="s">
        <v>149</v>
      </c>
      <c r="B1" s="31" t="s">
        <v>155</v>
      </c>
    </row>
    <row r="2" spans="1:2" x14ac:dyDescent="0.2">
      <c r="A2" s="11" t="s">
        <v>116</v>
      </c>
      <c r="B2" s="18">
        <v>0.40899999999999997</v>
      </c>
    </row>
    <row r="3" spans="1:2" x14ac:dyDescent="0.2">
      <c r="A3" s="11" t="s">
        <v>118</v>
      </c>
      <c r="B3" s="18">
        <v>0.52310000000000001</v>
      </c>
    </row>
    <row r="4" spans="1:2" x14ac:dyDescent="0.2">
      <c r="A4" s="11" t="s">
        <v>120</v>
      </c>
      <c r="B4" s="18">
        <v>0.52159999999999995</v>
      </c>
    </row>
    <row r="5" spans="1:2" x14ac:dyDescent="0.2">
      <c r="A5" s="11" t="s">
        <v>121</v>
      </c>
      <c r="B5" s="18">
        <v>0.55149999999999999</v>
      </c>
    </row>
    <row r="6" spans="1:2" x14ac:dyDescent="0.2">
      <c r="A6" s="11" t="s">
        <v>122</v>
      </c>
      <c r="B6" s="18">
        <v>0.58509999999999995</v>
      </c>
    </row>
    <row r="7" spans="1:2" x14ac:dyDescent="0.2">
      <c r="A7" s="11" t="s">
        <v>123</v>
      </c>
      <c r="B7" s="18">
        <v>0.68469999999999998</v>
      </c>
    </row>
    <row r="8" spans="1:2" x14ac:dyDescent="0.2">
      <c r="A8" s="11" t="s">
        <v>124</v>
      </c>
      <c r="B8" s="18">
        <v>0.71279999999999999</v>
      </c>
    </row>
    <row r="9" spans="1:2" x14ac:dyDescent="0.2">
      <c r="A9" s="11" t="s">
        <v>125</v>
      </c>
      <c r="B9" s="18">
        <v>0.52610000000000001</v>
      </c>
    </row>
    <row r="10" spans="1:2" x14ac:dyDescent="0.2">
      <c r="A10" s="11" t="s">
        <v>126</v>
      </c>
      <c r="B10" s="18">
        <v>0.5292</v>
      </c>
    </row>
    <row r="11" spans="1:2" x14ac:dyDescent="0.2">
      <c r="A11" s="11" t="s">
        <v>127</v>
      </c>
      <c r="B11" s="18">
        <v>0.4365</v>
      </c>
    </row>
    <row r="12" spans="1:2" x14ac:dyDescent="0.2">
      <c r="A12" s="11" t="s">
        <v>129</v>
      </c>
      <c r="B12" s="18">
        <v>0.4657</v>
      </c>
    </row>
    <row r="13" spans="1:2" x14ac:dyDescent="0.2">
      <c r="A13" s="11" t="s">
        <v>132</v>
      </c>
      <c r="B13" s="18">
        <v>0.753</v>
      </c>
    </row>
    <row r="14" spans="1:2" x14ac:dyDescent="0.2">
      <c r="A14" s="11" t="s">
        <v>134</v>
      </c>
      <c r="B14" s="18">
        <v>0.73140000000000005</v>
      </c>
    </row>
    <row r="15" spans="1:2" x14ac:dyDescent="0.2">
      <c r="A15" s="11" t="s">
        <v>135</v>
      </c>
      <c r="B15" s="18">
        <v>0.73929999999999996</v>
      </c>
    </row>
    <row r="16" spans="1:2" x14ac:dyDescent="0.2">
      <c r="A16" s="11" t="s">
        <v>136</v>
      </c>
      <c r="B16" s="18">
        <v>0.73780000000000001</v>
      </c>
    </row>
    <row r="17" spans="1:2" x14ac:dyDescent="0.2">
      <c r="A17" s="11" t="s">
        <v>137</v>
      </c>
      <c r="B17" s="18">
        <v>0.74880000000000002</v>
      </c>
    </row>
    <row r="18" spans="1:2" x14ac:dyDescent="0.2">
      <c r="A18" s="11" t="s">
        <v>138</v>
      </c>
      <c r="B18" s="18">
        <v>0.70030000000000003</v>
      </c>
    </row>
    <row r="19" spans="1:2" x14ac:dyDescent="0.2">
      <c r="A19" s="11" t="s">
        <v>139</v>
      </c>
      <c r="B19" s="18">
        <v>0.7026</v>
      </c>
    </row>
    <row r="20" spans="1:2" x14ac:dyDescent="0.2">
      <c r="A20" s="11" t="s">
        <v>140</v>
      </c>
      <c r="B20" s="18">
        <v>0.69820000000000004</v>
      </c>
    </row>
    <row r="21" spans="1:2" x14ac:dyDescent="0.2">
      <c r="A21" s="11" t="s">
        <v>141</v>
      </c>
      <c r="B21" s="18">
        <v>0.85360000000000003</v>
      </c>
    </row>
    <row r="22" spans="1:2" x14ac:dyDescent="0.2">
      <c r="A22" s="11" t="s">
        <v>143</v>
      </c>
      <c r="B22" s="18">
        <v>0.83809999999999996</v>
      </c>
    </row>
    <row r="23" spans="1:2" x14ac:dyDescent="0.2">
      <c r="A23" s="11" t="s">
        <v>144</v>
      </c>
      <c r="B23" s="18">
        <v>0.83379999999999999</v>
      </c>
    </row>
    <row r="24" spans="1:2" x14ac:dyDescent="0.2">
      <c r="A24" s="11" t="s">
        <v>145</v>
      </c>
      <c r="B24" s="18">
        <v>0.84699999999999998</v>
      </c>
    </row>
  </sheetData>
  <sortState xmlns:xlrd2="http://schemas.microsoft.com/office/spreadsheetml/2017/richdata2" ref="A2:B24">
    <sortCondition ref="A2:A24"/>
  </sortState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7"/>
  <sheetViews>
    <sheetView workbookViewId="0">
      <selection activeCell="N27" sqref="N27"/>
    </sheetView>
  </sheetViews>
  <sheetFormatPr baseColWidth="10" defaultColWidth="9" defaultRowHeight="14" x14ac:dyDescent="0.15"/>
  <cols>
    <col min="1" max="16384" width="9" style="2"/>
  </cols>
  <sheetData>
    <row r="1" spans="1:21" s="4" customFormat="1" x14ac:dyDescent="0.15">
      <c r="A1" s="4" t="s">
        <v>176</v>
      </c>
      <c r="B1" s="7" t="s">
        <v>156</v>
      </c>
      <c r="C1" s="7" t="s">
        <v>157</v>
      </c>
      <c r="D1" s="7" t="s">
        <v>158</v>
      </c>
      <c r="E1" s="7" t="s">
        <v>159</v>
      </c>
      <c r="F1" s="7" t="s">
        <v>160</v>
      </c>
      <c r="G1" s="7" t="s">
        <v>161</v>
      </c>
      <c r="H1" s="7" t="s">
        <v>162</v>
      </c>
      <c r="I1" s="7" t="s">
        <v>163</v>
      </c>
      <c r="J1" s="7" t="s">
        <v>164</v>
      </c>
      <c r="K1" s="7" t="s">
        <v>165</v>
      </c>
      <c r="L1" s="7" t="s">
        <v>166</v>
      </c>
      <c r="M1" s="7" t="s">
        <v>167</v>
      </c>
      <c r="N1" s="7" t="s">
        <v>168</v>
      </c>
      <c r="O1" s="7" t="s">
        <v>169</v>
      </c>
      <c r="P1" s="7" t="s">
        <v>170</v>
      </c>
      <c r="Q1" s="7" t="s">
        <v>171</v>
      </c>
      <c r="R1" s="7" t="s">
        <v>172</v>
      </c>
      <c r="S1" s="7" t="s">
        <v>173</v>
      </c>
      <c r="T1" s="7" t="s">
        <v>174</v>
      </c>
      <c r="U1" s="7" t="s">
        <v>175</v>
      </c>
    </row>
    <row r="2" spans="1:21" x14ac:dyDescent="0.15">
      <c r="A2" s="11" t="s">
        <v>117</v>
      </c>
      <c r="B2" s="2">
        <v>0.22226053125838477</v>
      </c>
      <c r="C2" s="2">
        <v>0.25601885830784915</v>
      </c>
      <c r="D2" s="2">
        <v>0.18310702142587296</v>
      </c>
      <c r="E2" s="2">
        <v>0.18961108496116733</v>
      </c>
      <c r="F2" s="2">
        <v>0.19350309630578688</v>
      </c>
      <c r="G2" s="2">
        <v>0.23550393656820592</v>
      </c>
      <c r="H2" s="2">
        <v>0.23287984929652086</v>
      </c>
      <c r="I2" s="2">
        <v>0.22602347611202633</v>
      </c>
      <c r="J2" s="2">
        <v>0.22578213540113332</v>
      </c>
      <c r="K2" s="2">
        <v>0.24814509646302255</v>
      </c>
      <c r="L2" s="2">
        <v>0.20809423611632974</v>
      </c>
      <c r="M2" s="2">
        <v>0.22565056905567518</v>
      </c>
      <c r="N2" s="2">
        <v>0.20957973146956044</v>
      </c>
      <c r="O2" s="2">
        <v>0.18763392159925035</v>
      </c>
      <c r="P2" s="2">
        <v>0.27478107344632768</v>
      </c>
      <c r="Q2" s="2">
        <v>0.21532337058897402</v>
      </c>
      <c r="R2" s="2">
        <v>0.15474693492612385</v>
      </c>
      <c r="S2" s="2">
        <v>0.19592050490130256</v>
      </c>
      <c r="T2" s="2">
        <v>0.1411241426611797</v>
      </c>
      <c r="U2" s="2">
        <v>0.18594503500129633</v>
      </c>
    </row>
    <row r="3" spans="1:21" x14ac:dyDescent="0.15">
      <c r="A3" s="11" t="s">
        <v>128</v>
      </c>
      <c r="B3" s="2">
        <v>0.28677052589213842</v>
      </c>
      <c r="C3" s="2">
        <v>0.29842061671763509</v>
      </c>
      <c r="D3" s="2">
        <v>0.26162859571482544</v>
      </c>
      <c r="E3" s="2">
        <v>0.30158581430924924</v>
      </c>
      <c r="F3" s="2">
        <v>0.300800568545804</v>
      </c>
      <c r="G3" s="2">
        <v>0.29878671338433188</v>
      </c>
      <c r="H3" s="2">
        <v>0.28234039265320537</v>
      </c>
      <c r="I3" s="2">
        <v>0.28848966913783636</v>
      </c>
      <c r="J3" s="2">
        <v>0.27589593274679391</v>
      </c>
      <c r="K3" s="2">
        <v>0.25300027632636657</v>
      </c>
      <c r="L3" s="2">
        <v>0.29778227624558501</v>
      </c>
      <c r="M3" s="2">
        <v>0.3134380767456168</v>
      </c>
      <c r="N3" s="2">
        <v>0.26533566304947581</v>
      </c>
      <c r="O3" s="2">
        <v>0.31591773387474625</v>
      </c>
      <c r="P3" s="2">
        <v>0.29591565148305082</v>
      </c>
      <c r="Q3" s="2">
        <v>0.22316918874795935</v>
      </c>
      <c r="R3" s="2">
        <v>0.25686209787278635</v>
      </c>
      <c r="S3" s="2">
        <v>0.29703068349671008</v>
      </c>
      <c r="T3" s="2">
        <v>0.14686544067215362</v>
      </c>
      <c r="U3" s="2">
        <v>0.25997990666320975</v>
      </c>
    </row>
    <row r="4" spans="1:21" x14ac:dyDescent="0.15">
      <c r="A4" s="11" t="s">
        <v>130</v>
      </c>
      <c r="B4" s="2">
        <v>0.16133798408013594</v>
      </c>
      <c r="C4" s="2">
        <v>0.1557528032619776</v>
      </c>
      <c r="D4" s="2">
        <v>0.12367855793620813</v>
      </c>
      <c r="E4" s="2">
        <v>0.12112438220757824</v>
      </c>
      <c r="F4" s="2">
        <v>0.13365577621183003</v>
      </c>
      <c r="G4" s="2">
        <v>0.2246350996705567</v>
      </c>
      <c r="H4" s="2">
        <v>0.20529287101901453</v>
      </c>
      <c r="I4" s="2">
        <v>0.21417215815485993</v>
      </c>
      <c r="J4" s="2">
        <v>0.17774306591112438</v>
      </c>
      <c r="K4" s="2">
        <v>0.12706290192926045</v>
      </c>
      <c r="L4" s="2">
        <v>0.16444953783722852</v>
      </c>
      <c r="M4" s="2">
        <v>0.16598046754844664</v>
      </c>
      <c r="N4" s="2">
        <v>0.17099411440132428</v>
      </c>
      <c r="O4" s="2">
        <v>0.12134390129626736</v>
      </c>
      <c r="P4" s="2">
        <v>0.15052877824858757</v>
      </c>
      <c r="Q4" s="2">
        <v>0.10210523671982921</v>
      </c>
      <c r="R4" s="2">
        <v>0.14011945928953159</v>
      </c>
      <c r="S4" s="2">
        <v>0.142750100711696</v>
      </c>
      <c r="T4" s="2">
        <v>0.10432853223593964</v>
      </c>
      <c r="U4" s="2">
        <v>9.61575058335494E-2</v>
      </c>
    </row>
    <row r="5" spans="1:21" x14ac:dyDescent="0.15">
      <c r="A5" s="11" t="s">
        <v>151</v>
      </c>
      <c r="B5" s="2">
        <v>0.3533516680082282</v>
      </c>
      <c r="C5" s="2">
        <v>0.28086850152905202</v>
      </c>
      <c r="D5" s="2">
        <v>0.19237951319553134</v>
      </c>
      <c r="E5" s="2">
        <v>0.22559602259355141</v>
      </c>
      <c r="F5" s="2">
        <v>0.23016282297672433</v>
      </c>
      <c r="G5" s="2">
        <v>0.32702160924674745</v>
      </c>
      <c r="H5" s="2">
        <v>0.33456525578383467</v>
      </c>
      <c r="I5" s="2">
        <v>0.30688289401427782</v>
      </c>
      <c r="J5" s="2">
        <v>0.3018282135401133</v>
      </c>
      <c r="K5" s="2">
        <v>0.29174738745980711</v>
      </c>
      <c r="L5" s="2">
        <v>0.32783347110543326</v>
      </c>
      <c r="M5" s="2">
        <v>0.32387649953860354</v>
      </c>
      <c r="N5" s="2">
        <v>0.31591410704432593</v>
      </c>
      <c r="O5" s="2">
        <v>0.23298688114946117</v>
      </c>
      <c r="P5" s="2">
        <v>0.20991525423728813</v>
      </c>
      <c r="Q5" s="2">
        <v>0.25414542257942985</v>
      </c>
      <c r="R5" s="2">
        <v>0.2817824583464319</v>
      </c>
      <c r="S5" s="2">
        <v>0.22819121794011013</v>
      </c>
      <c r="T5" s="2">
        <v>0.20069444444444443</v>
      </c>
      <c r="U5" s="2">
        <v>0.25059113300492608</v>
      </c>
    </row>
    <row r="6" spans="1:21" x14ac:dyDescent="0.15">
      <c r="A6" s="11" t="s">
        <v>131</v>
      </c>
      <c r="B6" s="2">
        <v>0.43052768088721943</v>
      </c>
      <c r="C6" s="2">
        <v>0.45236130224260962</v>
      </c>
      <c r="D6" s="2">
        <v>0.4436143342867937</v>
      </c>
      <c r="E6" s="2">
        <v>0.44259906742763</v>
      </c>
      <c r="F6" s="2">
        <v>0.47274043081358103</v>
      </c>
      <c r="G6" s="2">
        <v>0.4373807861968842</v>
      </c>
      <c r="H6" s="2">
        <v>0.4089135809736858</v>
      </c>
      <c r="I6" s="2">
        <v>0.45686804983525536</v>
      </c>
      <c r="J6" s="2">
        <v>0.44808790635252016</v>
      </c>
      <c r="K6" s="2">
        <v>0.39485882234726688</v>
      </c>
      <c r="L6" s="2">
        <v>0.40616170060870216</v>
      </c>
      <c r="M6" s="2">
        <v>0.45709800830513692</v>
      </c>
      <c r="N6" s="2">
        <v>0.43983998528600327</v>
      </c>
      <c r="O6" s="2">
        <v>0.42915889036389193</v>
      </c>
      <c r="P6" s="2">
        <v>0.46594014830508468</v>
      </c>
      <c r="Q6" s="2">
        <v>0.34204743815145044</v>
      </c>
      <c r="R6" s="2">
        <v>0.47069330923189773</v>
      </c>
      <c r="S6" s="2">
        <v>0.52054266818853223</v>
      </c>
      <c r="T6" s="2">
        <v>0.20081325017146776</v>
      </c>
      <c r="U6" s="2">
        <v>0.418988041223749</v>
      </c>
    </row>
    <row r="7" spans="1:21" x14ac:dyDescent="0.15">
      <c r="A7" s="11" t="s">
        <v>152</v>
      </c>
      <c r="B7" s="2">
        <v>0.71767283784992397</v>
      </c>
      <c r="C7" s="2">
        <v>0.75624235474006118</v>
      </c>
      <c r="D7" s="2">
        <v>0.71641480921798262</v>
      </c>
      <c r="E7" s="2">
        <v>0.74407948929159806</v>
      </c>
      <c r="F7" s="2">
        <v>0.74351644245142001</v>
      </c>
      <c r="G7" s="2">
        <v>0.72482411078228826</v>
      </c>
      <c r="H7" s="2">
        <v>0.71437864249131688</v>
      </c>
      <c r="I7" s="2">
        <v>0.72558226935749581</v>
      </c>
      <c r="J7" s="2">
        <v>0.70477687891440499</v>
      </c>
      <c r="K7" s="2">
        <v>0.66790946543408369</v>
      </c>
      <c r="L7" s="2">
        <v>0.69426786653640948</v>
      </c>
      <c r="M7" s="2">
        <v>0.74715991233466628</v>
      </c>
      <c r="N7" s="2">
        <v>0.71756598307890385</v>
      </c>
      <c r="O7" s="2">
        <v>0.7045898406996719</v>
      </c>
      <c r="P7" s="2">
        <v>0.70583973340395467</v>
      </c>
      <c r="Q7" s="2">
        <v>0.66200615345975133</v>
      </c>
      <c r="R7" s="2">
        <v>0.7409737503929581</v>
      </c>
      <c r="S7" s="2">
        <v>0.78535618369813365</v>
      </c>
      <c r="T7" s="2">
        <v>0.422070901920439</v>
      </c>
      <c r="U7" s="2">
        <v>0.7021464220897069</v>
      </c>
    </row>
  </sheetData>
  <sortState xmlns:xlrd2="http://schemas.microsoft.com/office/spreadsheetml/2017/richdata2" ref="A2:U7">
    <sortCondition ref="A2:A7"/>
  </sortState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B213"/>
  <sheetViews>
    <sheetView zoomScaleNormal="100" workbookViewId="0">
      <selection activeCell="I53" sqref="I53"/>
    </sheetView>
  </sheetViews>
  <sheetFormatPr baseColWidth="10" defaultColWidth="10.33203125" defaultRowHeight="14" x14ac:dyDescent="0.15"/>
  <cols>
    <col min="1" max="1" width="25.1640625" style="2" customWidth="1"/>
    <col min="2" max="3" width="14.6640625" style="2" bestFit="1" customWidth="1"/>
    <col min="4" max="6" width="11.5" style="2" bestFit="1" customWidth="1"/>
    <col min="7" max="7" width="14.6640625" style="2" bestFit="1" customWidth="1"/>
    <col min="8" max="8" width="11.5" style="2" bestFit="1" customWidth="1"/>
    <col min="9" max="10" width="14.6640625" style="2" bestFit="1" customWidth="1"/>
    <col min="11" max="14" width="11.5" style="2" bestFit="1" customWidth="1"/>
    <col min="15" max="15" width="14.6640625" style="2" bestFit="1" customWidth="1"/>
    <col min="16" max="16" width="11.5" style="2" bestFit="1" customWidth="1"/>
    <col min="17" max="19" width="14.6640625" style="2" bestFit="1" customWidth="1"/>
    <col min="20" max="21" width="11.5" style="2" bestFit="1" customWidth="1"/>
    <col min="22" max="22" width="10.33203125" style="2"/>
    <col min="23" max="23" width="14.6640625" style="2" bestFit="1" customWidth="1"/>
    <col min="24" max="24" width="10.5" style="2" bestFit="1" customWidth="1"/>
    <col min="25" max="26" width="14.6640625" style="2" bestFit="1" customWidth="1"/>
    <col min="27" max="28" width="10.5" style="2" bestFit="1" customWidth="1"/>
    <col min="29" max="16384" width="10.33203125" style="2"/>
  </cols>
  <sheetData>
    <row r="1" spans="1:23" x14ac:dyDescent="0.15">
      <c r="A1" s="17" t="s">
        <v>276</v>
      </c>
    </row>
    <row r="2" spans="1:23" x14ac:dyDescent="0.15">
      <c r="B2" s="28" t="s">
        <v>39</v>
      </c>
      <c r="C2" s="28"/>
      <c r="D2" s="28"/>
      <c r="E2" s="28"/>
      <c r="F2" s="28" t="s">
        <v>40</v>
      </c>
      <c r="G2" s="28"/>
      <c r="H2" s="28"/>
      <c r="I2" s="28"/>
      <c r="J2" s="28"/>
      <c r="K2" s="28"/>
      <c r="L2" s="28"/>
      <c r="M2" s="28"/>
      <c r="N2" s="28" t="s">
        <v>41</v>
      </c>
      <c r="O2" s="28"/>
      <c r="P2" s="28"/>
      <c r="Q2" s="28"/>
      <c r="R2" s="28"/>
      <c r="S2" s="28"/>
      <c r="T2" s="28"/>
      <c r="U2" s="28"/>
    </row>
    <row r="3" spans="1:23" x14ac:dyDescent="0.15">
      <c r="A3" s="4" t="s">
        <v>42</v>
      </c>
      <c r="B3" s="5" t="s">
        <v>43</v>
      </c>
      <c r="C3" s="5" t="s">
        <v>44</v>
      </c>
      <c r="D3" s="5" t="s">
        <v>45</v>
      </c>
      <c r="E3" s="5" t="s">
        <v>46</v>
      </c>
      <c r="F3" s="5" t="s">
        <v>1</v>
      </c>
      <c r="G3" s="5" t="s">
        <v>2</v>
      </c>
      <c r="H3" s="5" t="s">
        <v>3</v>
      </c>
      <c r="I3" s="5" t="s">
        <v>4</v>
      </c>
      <c r="J3" s="5" t="s">
        <v>5</v>
      </c>
      <c r="K3" s="5" t="s">
        <v>6</v>
      </c>
      <c r="L3" s="5" t="s">
        <v>47</v>
      </c>
      <c r="M3" s="5" t="s">
        <v>7</v>
      </c>
      <c r="N3" s="5" t="s">
        <v>8</v>
      </c>
      <c r="O3" s="5" t="s">
        <v>9</v>
      </c>
      <c r="P3" s="5" t="s">
        <v>10</v>
      </c>
      <c r="Q3" s="5" t="s">
        <v>11</v>
      </c>
      <c r="R3" s="5" t="s">
        <v>12</v>
      </c>
      <c r="S3" s="5" t="s">
        <v>13</v>
      </c>
      <c r="T3" s="5" t="s">
        <v>14</v>
      </c>
      <c r="U3" s="5" t="s">
        <v>15</v>
      </c>
    </row>
    <row r="4" spans="1:23" x14ac:dyDescent="0.15">
      <c r="A4" s="4" t="s">
        <v>48</v>
      </c>
      <c r="B4" s="2">
        <f>B16+B29</f>
        <v>5074900</v>
      </c>
      <c r="C4" s="2">
        <f t="shared" ref="C4:U8" si="0">C16+C29</f>
        <v>5249416</v>
      </c>
      <c r="D4" s="2">
        <f t="shared" si="0"/>
        <v>5330396</v>
      </c>
      <c r="E4" s="2">
        <f t="shared" si="0"/>
        <v>4983027</v>
      </c>
      <c r="F4" s="2">
        <f t="shared" si="0"/>
        <v>5840305</v>
      </c>
      <c r="G4" s="2">
        <f t="shared" si="0"/>
        <v>5839088</v>
      </c>
      <c r="H4" s="2">
        <f t="shared" si="0"/>
        <v>5752402</v>
      </c>
      <c r="I4" s="2">
        <f t="shared" si="0"/>
        <v>5656594</v>
      </c>
      <c r="J4" s="2">
        <f t="shared" si="0"/>
        <v>5486139</v>
      </c>
      <c r="K4" s="2">
        <f t="shared" si="0"/>
        <v>5433819</v>
      </c>
      <c r="L4" s="2">
        <f t="shared" si="0"/>
        <v>6018241</v>
      </c>
      <c r="M4" s="2">
        <f t="shared" si="0"/>
        <v>4640374</v>
      </c>
      <c r="N4" s="2">
        <f t="shared" si="0"/>
        <v>5231812</v>
      </c>
      <c r="O4" s="2">
        <f t="shared" si="0"/>
        <v>5486908</v>
      </c>
      <c r="P4" s="2">
        <f t="shared" si="0"/>
        <v>5384964</v>
      </c>
      <c r="Q4" s="2">
        <f t="shared" si="0"/>
        <v>5043205</v>
      </c>
      <c r="R4" s="2">
        <f t="shared" si="0"/>
        <v>5214210</v>
      </c>
      <c r="S4" s="2">
        <f t="shared" si="0"/>
        <v>5495323</v>
      </c>
      <c r="T4" s="2">
        <f t="shared" si="0"/>
        <v>5511814</v>
      </c>
      <c r="U4" s="2">
        <f t="shared" si="0"/>
        <v>5523401</v>
      </c>
    </row>
    <row r="5" spans="1:23" x14ac:dyDescent="0.15">
      <c r="A5" s="4" t="s">
        <v>49</v>
      </c>
      <c r="B5" s="2">
        <f t="shared" ref="B5:Q8" si="1">B17+B30</f>
        <v>852</v>
      </c>
      <c r="C5" s="2">
        <f t="shared" si="1"/>
        <v>888</v>
      </c>
      <c r="D5" s="2">
        <f t="shared" si="1"/>
        <v>903</v>
      </c>
      <c r="E5" s="2">
        <f t="shared" si="1"/>
        <v>808</v>
      </c>
      <c r="F5" s="2">
        <f t="shared" si="1"/>
        <v>971</v>
      </c>
      <c r="G5" s="2">
        <f t="shared" si="1"/>
        <v>975</v>
      </c>
      <c r="H5" s="2">
        <f t="shared" si="1"/>
        <v>935</v>
      </c>
      <c r="I5" s="2">
        <f t="shared" si="1"/>
        <v>930</v>
      </c>
      <c r="J5" s="2">
        <f t="shared" si="1"/>
        <v>893</v>
      </c>
      <c r="K5" s="2">
        <f t="shared" si="1"/>
        <v>903</v>
      </c>
      <c r="L5" s="2">
        <f t="shared" si="1"/>
        <v>1014</v>
      </c>
      <c r="M5" s="2">
        <f t="shared" si="1"/>
        <v>840</v>
      </c>
      <c r="N5" s="2">
        <f t="shared" si="1"/>
        <v>847</v>
      </c>
      <c r="O5" s="2">
        <f t="shared" si="1"/>
        <v>916</v>
      </c>
      <c r="P5" s="2">
        <f t="shared" si="1"/>
        <v>923</v>
      </c>
      <c r="Q5" s="2">
        <f t="shared" si="1"/>
        <v>878</v>
      </c>
      <c r="R5" s="2">
        <f t="shared" si="0"/>
        <v>935</v>
      </c>
      <c r="S5" s="2">
        <f t="shared" si="0"/>
        <v>927</v>
      </c>
      <c r="T5" s="2">
        <f t="shared" si="0"/>
        <v>930</v>
      </c>
      <c r="U5" s="2">
        <f t="shared" si="0"/>
        <v>913</v>
      </c>
    </row>
    <row r="6" spans="1:23" x14ac:dyDescent="0.15">
      <c r="A6" s="4" t="s">
        <v>50</v>
      </c>
      <c r="B6" s="2">
        <f t="shared" si="1"/>
        <v>21169</v>
      </c>
      <c r="C6" s="2">
        <f t="shared" si="0"/>
        <v>21635</v>
      </c>
      <c r="D6" s="2">
        <f t="shared" si="0"/>
        <v>22434</v>
      </c>
      <c r="E6" s="2">
        <f t="shared" si="0"/>
        <v>20539</v>
      </c>
      <c r="F6" s="2">
        <f t="shared" si="0"/>
        <v>24041</v>
      </c>
      <c r="G6" s="2">
        <f t="shared" si="0"/>
        <v>23631</v>
      </c>
      <c r="H6" s="2">
        <f t="shared" si="0"/>
        <v>23535</v>
      </c>
      <c r="I6" s="2">
        <f t="shared" si="0"/>
        <v>23355</v>
      </c>
      <c r="J6" s="2">
        <f t="shared" si="0"/>
        <v>22489</v>
      </c>
      <c r="K6" s="2">
        <f t="shared" si="0"/>
        <v>22243</v>
      </c>
      <c r="L6" s="2">
        <f t="shared" si="0"/>
        <v>24449</v>
      </c>
      <c r="M6" s="2">
        <f t="shared" si="0"/>
        <v>19291</v>
      </c>
      <c r="N6" s="2">
        <f t="shared" si="0"/>
        <v>21728</v>
      </c>
      <c r="O6" s="2">
        <f t="shared" si="0"/>
        <v>22674</v>
      </c>
      <c r="P6" s="2">
        <f t="shared" si="0"/>
        <v>22628</v>
      </c>
      <c r="Q6" s="2">
        <f t="shared" si="0"/>
        <v>21565</v>
      </c>
      <c r="R6" s="2">
        <f t="shared" si="0"/>
        <v>22524</v>
      </c>
      <c r="S6" s="2">
        <f t="shared" si="0"/>
        <v>22772</v>
      </c>
      <c r="T6" s="2">
        <f t="shared" si="0"/>
        <v>22812</v>
      </c>
      <c r="U6" s="2">
        <f t="shared" si="0"/>
        <v>22719</v>
      </c>
    </row>
    <row r="7" spans="1:23" x14ac:dyDescent="0.15">
      <c r="A7" s="4" t="s">
        <v>51</v>
      </c>
      <c r="B7" s="2">
        <f t="shared" si="1"/>
        <v>25888</v>
      </c>
      <c r="C7" s="2">
        <f t="shared" si="0"/>
        <v>26294</v>
      </c>
      <c r="D7" s="2">
        <f t="shared" si="0"/>
        <v>26739</v>
      </c>
      <c r="E7" s="2">
        <f t="shared" si="0"/>
        <v>25215</v>
      </c>
      <c r="F7" s="2">
        <f t="shared" si="0"/>
        <v>29978</v>
      </c>
      <c r="G7" s="2">
        <f t="shared" si="0"/>
        <v>29896</v>
      </c>
      <c r="H7" s="2">
        <f t="shared" si="0"/>
        <v>29179</v>
      </c>
      <c r="I7" s="2">
        <f t="shared" si="0"/>
        <v>29046</v>
      </c>
      <c r="J7" s="2">
        <f t="shared" si="0"/>
        <v>27648</v>
      </c>
      <c r="K7" s="2">
        <f t="shared" si="0"/>
        <v>27482</v>
      </c>
      <c r="L7" s="2">
        <f t="shared" si="0"/>
        <v>30388</v>
      </c>
      <c r="M7" s="2">
        <f t="shared" si="0"/>
        <v>25106</v>
      </c>
      <c r="N7" s="2">
        <f t="shared" si="0"/>
        <v>26467</v>
      </c>
      <c r="O7" s="2">
        <f t="shared" si="0"/>
        <v>27645</v>
      </c>
      <c r="P7" s="2">
        <f t="shared" si="0"/>
        <v>27553</v>
      </c>
      <c r="Q7" s="2">
        <f t="shared" si="0"/>
        <v>26646</v>
      </c>
      <c r="R7" s="2">
        <f t="shared" si="0"/>
        <v>27321</v>
      </c>
      <c r="S7" s="2">
        <f t="shared" si="0"/>
        <v>27805</v>
      </c>
      <c r="T7" s="2">
        <f t="shared" si="0"/>
        <v>27691</v>
      </c>
      <c r="U7" s="2">
        <f t="shared" si="0"/>
        <v>27745</v>
      </c>
    </row>
    <row r="8" spans="1:23" ht="16" x14ac:dyDescent="0.15">
      <c r="A8" s="4" t="s">
        <v>52</v>
      </c>
      <c r="B8" s="2">
        <f t="shared" si="1"/>
        <v>5026991</v>
      </c>
      <c r="C8" s="2">
        <f t="shared" si="0"/>
        <v>5200599</v>
      </c>
      <c r="D8" s="2">
        <f t="shared" si="0"/>
        <v>5280320</v>
      </c>
      <c r="E8" s="2">
        <f t="shared" si="0"/>
        <v>4936465</v>
      </c>
      <c r="F8" s="2">
        <f t="shared" si="0"/>
        <v>5785315</v>
      </c>
      <c r="G8" s="2">
        <f t="shared" si="0"/>
        <v>5784586</v>
      </c>
      <c r="H8" s="2">
        <f t="shared" si="0"/>
        <v>5698753</v>
      </c>
      <c r="I8" s="2">
        <f t="shared" si="0"/>
        <v>5603263</v>
      </c>
      <c r="J8" s="2">
        <f t="shared" si="0"/>
        <v>5435109</v>
      </c>
      <c r="K8" s="2">
        <f t="shared" si="0"/>
        <v>5383191</v>
      </c>
      <c r="L8" s="2">
        <f t="shared" si="0"/>
        <v>5962390</v>
      </c>
      <c r="M8" s="2">
        <f t="shared" si="0"/>
        <v>4595137</v>
      </c>
      <c r="N8" s="2">
        <f t="shared" si="0"/>
        <v>5182770</v>
      </c>
      <c r="O8" s="2">
        <f t="shared" si="0"/>
        <v>5435673</v>
      </c>
      <c r="P8" s="2">
        <f t="shared" si="0"/>
        <v>5333860</v>
      </c>
      <c r="Q8" s="2">
        <f t="shared" si="0"/>
        <v>4994116</v>
      </c>
      <c r="R8" s="2">
        <f t="shared" si="0"/>
        <v>5163430</v>
      </c>
      <c r="S8" s="2">
        <f t="shared" si="0"/>
        <v>5443819</v>
      </c>
      <c r="T8" s="2">
        <f t="shared" si="0"/>
        <v>5460381</v>
      </c>
      <c r="U8" s="2">
        <f t="shared" si="0"/>
        <v>5472024</v>
      </c>
      <c r="W8" s="1"/>
    </row>
    <row r="9" spans="1:23" x14ac:dyDescent="0.15">
      <c r="A9" s="4" t="s">
        <v>53</v>
      </c>
      <c r="B9" s="2">
        <f>B5/B4</f>
        <v>1.6788508147943802E-4</v>
      </c>
      <c r="C9" s="2">
        <f t="shared" ref="C9:U9" si="2">C5/C4</f>
        <v>1.6916167436530083E-4</v>
      </c>
      <c r="D9" s="2">
        <f t="shared" si="2"/>
        <v>1.6940580024448466E-4</v>
      </c>
      <c r="E9" s="2">
        <f t="shared" si="2"/>
        <v>1.6215043586960295E-4</v>
      </c>
      <c r="F9" s="2">
        <f t="shared" si="2"/>
        <v>1.6625844026981468E-4</v>
      </c>
      <c r="G9" s="2">
        <f t="shared" si="2"/>
        <v>1.669781308313901E-4</v>
      </c>
      <c r="H9" s="2">
        <f t="shared" si="2"/>
        <v>1.6254079600139211E-4</v>
      </c>
      <c r="I9" s="2">
        <f t="shared" si="2"/>
        <v>1.6440989047472737E-4</v>
      </c>
      <c r="J9" s="2">
        <f t="shared" si="2"/>
        <v>1.6277385607619494E-4</v>
      </c>
      <c r="K9" s="2">
        <f t="shared" si="2"/>
        <v>1.6618146463840626E-4</v>
      </c>
      <c r="L9" s="2">
        <f t="shared" si="2"/>
        <v>1.684877691006392E-4</v>
      </c>
      <c r="M9" s="2">
        <f t="shared" si="2"/>
        <v>1.8101989193112451E-4</v>
      </c>
      <c r="N9" s="2">
        <f t="shared" si="2"/>
        <v>1.6189419650400281E-4</v>
      </c>
      <c r="O9" s="2">
        <f t="shared" si="2"/>
        <v>1.6694283920925957E-4</v>
      </c>
      <c r="P9" s="2">
        <f t="shared" si="2"/>
        <v>1.7140318858213351E-4</v>
      </c>
      <c r="Q9" s="2">
        <f t="shared" si="2"/>
        <v>1.7409563957840302E-4</v>
      </c>
      <c r="R9" s="2">
        <f t="shared" si="2"/>
        <v>1.7931767228400851E-4</v>
      </c>
      <c r="S9" s="2">
        <f t="shared" si="2"/>
        <v>1.686889014531084E-4</v>
      </c>
      <c r="T9" s="2">
        <f t="shared" si="2"/>
        <v>1.6872848031519207E-4</v>
      </c>
      <c r="U9" s="2">
        <f t="shared" si="2"/>
        <v>1.6529670759012427E-4</v>
      </c>
    </row>
    <row r="10" spans="1:23" x14ac:dyDescent="0.15">
      <c r="A10" s="4" t="s">
        <v>54</v>
      </c>
      <c r="B10" s="2">
        <f>B6/B4</f>
        <v>4.1713137204673987E-3</v>
      </c>
      <c r="C10" s="2">
        <f t="shared" ref="C10:U10" si="3">C6/C4</f>
        <v>4.1214108388437877E-3</v>
      </c>
      <c r="D10" s="2">
        <f t="shared" si="3"/>
        <v>4.2086929376354025E-3</v>
      </c>
      <c r="E10" s="2">
        <f t="shared" si="3"/>
        <v>4.1217918345616026E-3</v>
      </c>
      <c r="F10" s="2">
        <f t="shared" si="3"/>
        <v>4.1163946061036193E-3</v>
      </c>
      <c r="G10" s="2">
        <f t="shared" si="3"/>
        <v>4.0470361124887999E-3</v>
      </c>
      <c r="H10" s="2">
        <f t="shared" si="3"/>
        <v>4.0913343677997467E-3</v>
      </c>
      <c r="I10" s="2">
        <f t="shared" si="3"/>
        <v>4.1288096688572662E-3</v>
      </c>
      <c r="J10" s="2">
        <f t="shared" si="3"/>
        <v>4.0992399208259218E-3</v>
      </c>
      <c r="K10" s="2">
        <f t="shared" si="3"/>
        <v>4.0934377828926579E-3</v>
      </c>
      <c r="L10" s="2">
        <f t="shared" si="3"/>
        <v>4.0624827088180746E-3</v>
      </c>
      <c r="M10" s="2">
        <f t="shared" si="3"/>
        <v>4.157208018146813E-3</v>
      </c>
      <c r="N10" s="2">
        <f t="shared" si="3"/>
        <v>4.1530544293258247E-3</v>
      </c>
      <c r="O10" s="2">
        <f t="shared" si="3"/>
        <v>4.1323820264527857E-3</v>
      </c>
      <c r="P10" s="2">
        <f t="shared" si="3"/>
        <v>4.2020708030731492E-3</v>
      </c>
      <c r="Q10" s="2">
        <f t="shared" si="3"/>
        <v>4.2760506463647621E-3</v>
      </c>
      <c r="R10" s="2">
        <f t="shared" si="3"/>
        <v>4.3197339577807567E-3</v>
      </c>
      <c r="S10" s="2">
        <f t="shared" si="3"/>
        <v>4.1438874475622266E-3</v>
      </c>
      <c r="T10" s="2">
        <f t="shared" si="3"/>
        <v>4.1387463365055496E-3</v>
      </c>
      <c r="U10" s="2">
        <f t="shared" si="3"/>
        <v>4.1132266152683825E-3</v>
      </c>
    </row>
    <row r="11" spans="1:23" x14ac:dyDescent="0.15">
      <c r="A11" s="4" t="s">
        <v>55</v>
      </c>
      <c r="B11" s="2">
        <f>B7/B4</f>
        <v>5.1011842597883704E-3</v>
      </c>
      <c r="C11" s="2">
        <f t="shared" ref="C11:U11" si="4">C7/C4</f>
        <v>5.0089381371184911E-3</v>
      </c>
      <c r="D11" s="2">
        <f t="shared" si="4"/>
        <v>5.0163252411265504E-3</v>
      </c>
      <c r="E11" s="2">
        <f t="shared" si="4"/>
        <v>5.060177277787176E-3</v>
      </c>
      <c r="F11" s="2">
        <f t="shared" si="4"/>
        <v>5.132951104437183E-3</v>
      </c>
      <c r="G11" s="2">
        <f t="shared" si="4"/>
        <v>5.1199776403438348E-3</v>
      </c>
      <c r="H11" s="2">
        <f t="shared" si="4"/>
        <v>5.0724897182081504E-3</v>
      </c>
      <c r="I11" s="2">
        <f t="shared" si="4"/>
        <v>5.1348921276655173E-3</v>
      </c>
      <c r="J11" s="2">
        <f t="shared" si="4"/>
        <v>5.0396098239581608E-3</v>
      </c>
      <c r="K11" s="2">
        <f t="shared" si="4"/>
        <v>5.0575847300029682E-3</v>
      </c>
      <c r="L11" s="2">
        <f t="shared" si="4"/>
        <v>5.0493159047635345E-3</v>
      </c>
      <c r="M11" s="2">
        <f t="shared" si="4"/>
        <v>5.4103397700271576E-3</v>
      </c>
      <c r="N11" s="2">
        <f t="shared" si="4"/>
        <v>5.0588591486085506E-3</v>
      </c>
      <c r="O11" s="2">
        <f t="shared" si="4"/>
        <v>5.0383567575763982E-3</v>
      </c>
      <c r="P11" s="2">
        <f t="shared" si="4"/>
        <v>5.1166544474577731E-3</v>
      </c>
      <c r="Q11" s="2">
        <f t="shared" si="4"/>
        <v>5.2835448886174568E-3</v>
      </c>
      <c r="R11" s="2">
        <f t="shared" si="4"/>
        <v>5.239719919220745E-3</v>
      </c>
      <c r="S11" s="2">
        <f t="shared" si="4"/>
        <v>5.0597571789683703E-3</v>
      </c>
      <c r="T11" s="2">
        <f t="shared" si="4"/>
        <v>5.023935858503208E-3</v>
      </c>
      <c r="U11" s="2">
        <f t="shared" si="4"/>
        <v>5.0231732224403046E-3</v>
      </c>
    </row>
    <row r="12" spans="1:23" x14ac:dyDescent="0.15">
      <c r="A12" s="4" t="s">
        <v>56</v>
      </c>
      <c r="B12" s="2">
        <f>B8/B4</f>
        <v>0.99055961693826478</v>
      </c>
      <c r="C12" s="2">
        <f t="shared" ref="C12:U12" si="5">C8/C4</f>
        <v>0.99070048934967248</v>
      </c>
      <c r="D12" s="2">
        <f t="shared" si="5"/>
        <v>0.99060557602099353</v>
      </c>
      <c r="E12" s="2">
        <f t="shared" si="5"/>
        <v>0.99065588045178166</v>
      </c>
      <c r="F12" s="2">
        <f t="shared" si="5"/>
        <v>0.99058439584918934</v>
      </c>
      <c r="G12" s="2">
        <f t="shared" si="5"/>
        <v>0.99066600811633598</v>
      </c>
      <c r="H12" s="2">
        <f t="shared" si="5"/>
        <v>0.99067363511799067</v>
      </c>
      <c r="I12" s="2">
        <f t="shared" si="5"/>
        <v>0.99057188831300247</v>
      </c>
      <c r="J12" s="2">
        <f t="shared" si="5"/>
        <v>0.99069837639913971</v>
      </c>
      <c r="K12" s="2">
        <f t="shared" si="5"/>
        <v>0.99068279602246601</v>
      </c>
      <c r="L12" s="2">
        <f t="shared" si="5"/>
        <v>0.9907197136173177</v>
      </c>
      <c r="M12" s="2">
        <f t="shared" si="5"/>
        <v>0.99025143231989488</v>
      </c>
      <c r="N12" s="2">
        <f t="shared" si="5"/>
        <v>0.99062619222556159</v>
      </c>
      <c r="O12" s="2">
        <f t="shared" si="5"/>
        <v>0.99066231837676155</v>
      </c>
      <c r="P12" s="2">
        <f t="shared" si="5"/>
        <v>0.99050987156088699</v>
      </c>
      <c r="Q12" s="2">
        <f t="shared" si="5"/>
        <v>0.99026630882543942</v>
      </c>
      <c r="R12" s="2">
        <f t="shared" si="5"/>
        <v>0.99026122845071451</v>
      </c>
      <c r="S12" s="2">
        <f t="shared" si="5"/>
        <v>0.99062766647201628</v>
      </c>
      <c r="T12" s="2">
        <f t="shared" si="5"/>
        <v>0.99066858932467605</v>
      </c>
      <c r="U12" s="2">
        <f t="shared" si="5"/>
        <v>0.99069830345470122</v>
      </c>
    </row>
    <row r="13" spans="1:23" ht="16" x14ac:dyDescent="0.15">
      <c r="W13" s="1"/>
    </row>
    <row r="14" spans="1:23" x14ac:dyDescent="0.15">
      <c r="B14" s="28" t="s">
        <v>39</v>
      </c>
      <c r="C14" s="28"/>
      <c r="D14" s="28"/>
      <c r="E14" s="28"/>
      <c r="F14" s="28" t="s">
        <v>40</v>
      </c>
      <c r="G14" s="28"/>
      <c r="H14" s="28"/>
      <c r="I14" s="28"/>
      <c r="J14" s="28"/>
      <c r="K14" s="28"/>
      <c r="L14" s="28"/>
      <c r="M14" s="28"/>
      <c r="N14" s="28" t="s">
        <v>41</v>
      </c>
      <c r="O14" s="28"/>
      <c r="P14" s="28"/>
      <c r="Q14" s="28"/>
      <c r="R14" s="28"/>
      <c r="S14" s="28"/>
      <c r="T14" s="28"/>
      <c r="U14" s="28"/>
    </row>
    <row r="15" spans="1:23" x14ac:dyDescent="0.15">
      <c r="A15" s="4" t="s">
        <v>57</v>
      </c>
      <c r="B15" s="5" t="s">
        <v>43</v>
      </c>
      <c r="C15" s="5" t="s">
        <v>44</v>
      </c>
      <c r="D15" s="5" t="s">
        <v>45</v>
      </c>
      <c r="E15" s="5" t="s">
        <v>46</v>
      </c>
      <c r="F15" s="5" t="s">
        <v>1</v>
      </c>
      <c r="G15" s="5" t="s">
        <v>2</v>
      </c>
      <c r="H15" s="5" t="s">
        <v>3</v>
      </c>
      <c r="I15" s="5" t="s">
        <v>4</v>
      </c>
      <c r="J15" s="5" t="s">
        <v>5</v>
      </c>
      <c r="K15" s="5" t="s">
        <v>6</v>
      </c>
      <c r="L15" s="5" t="s">
        <v>47</v>
      </c>
      <c r="M15" s="5" t="s">
        <v>7</v>
      </c>
      <c r="N15" s="5" t="s">
        <v>8</v>
      </c>
      <c r="O15" s="5" t="s">
        <v>9</v>
      </c>
      <c r="P15" s="5" t="s">
        <v>10</v>
      </c>
      <c r="Q15" s="5" t="s">
        <v>11</v>
      </c>
      <c r="R15" s="5" t="s">
        <v>12</v>
      </c>
      <c r="S15" s="5" t="s">
        <v>13</v>
      </c>
      <c r="T15" s="5" t="s">
        <v>14</v>
      </c>
      <c r="U15" s="5" t="s">
        <v>15</v>
      </c>
    </row>
    <row r="16" spans="1:23" x14ac:dyDescent="0.15">
      <c r="A16" s="4" t="s">
        <v>48</v>
      </c>
      <c r="B16" s="2">
        <f>SUM(B17:B20)</f>
        <v>4479903</v>
      </c>
      <c r="C16" s="2">
        <f t="shared" ref="C16:U16" si="6">SUM(C17:C20)</f>
        <v>4600531</v>
      </c>
      <c r="D16" s="2">
        <f t="shared" si="6"/>
        <v>4538554</v>
      </c>
      <c r="E16" s="2">
        <f t="shared" si="6"/>
        <v>4377419</v>
      </c>
      <c r="F16" s="2">
        <f t="shared" si="6"/>
        <v>3734632</v>
      </c>
      <c r="G16" s="2">
        <f t="shared" si="6"/>
        <v>3711136</v>
      </c>
      <c r="H16" s="2">
        <f t="shared" si="6"/>
        <v>3761800</v>
      </c>
      <c r="I16" s="2">
        <f t="shared" si="6"/>
        <v>3884871</v>
      </c>
      <c r="J16" s="2">
        <f t="shared" si="6"/>
        <v>4082256</v>
      </c>
      <c r="K16" s="2">
        <f t="shared" si="6"/>
        <v>4150909</v>
      </c>
      <c r="L16" s="2">
        <f t="shared" si="6"/>
        <v>3881429</v>
      </c>
      <c r="M16" s="2">
        <f t="shared" si="6"/>
        <v>2988332</v>
      </c>
      <c r="N16" s="2">
        <f t="shared" si="6"/>
        <v>4077523</v>
      </c>
      <c r="O16" s="2">
        <f t="shared" si="6"/>
        <v>4256579</v>
      </c>
      <c r="P16" s="2">
        <f t="shared" si="6"/>
        <v>4175462</v>
      </c>
      <c r="Q16" s="2">
        <f t="shared" si="6"/>
        <v>3913650</v>
      </c>
      <c r="R16" s="2">
        <f t="shared" si="6"/>
        <v>3964023</v>
      </c>
      <c r="S16" s="2">
        <f t="shared" si="6"/>
        <v>4178326</v>
      </c>
      <c r="T16" s="2">
        <f t="shared" si="6"/>
        <v>4159554</v>
      </c>
      <c r="U16" s="2">
        <f t="shared" si="6"/>
        <v>4184964</v>
      </c>
    </row>
    <row r="17" spans="1:24" ht="16" x14ac:dyDescent="0.15">
      <c r="A17" s="4" t="s">
        <v>49</v>
      </c>
      <c r="B17" s="1">
        <v>548</v>
      </c>
      <c r="C17" s="1">
        <v>574</v>
      </c>
      <c r="D17" s="1">
        <v>577</v>
      </c>
      <c r="E17" s="1">
        <v>525</v>
      </c>
      <c r="F17" s="1">
        <v>433</v>
      </c>
      <c r="G17" s="1">
        <v>427</v>
      </c>
      <c r="H17" s="1">
        <v>435</v>
      </c>
      <c r="I17" s="1">
        <v>425</v>
      </c>
      <c r="J17" s="1">
        <v>473</v>
      </c>
      <c r="K17" s="1">
        <v>488</v>
      </c>
      <c r="L17" s="1">
        <v>446</v>
      </c>
      <c r="M17" s="1">
        <v>386</v>
      </c>
      <c r="N17" s="1">
        <v>453</v>
      </c>
      <c r="O17" s="1">
        <v>499</v>
      </c>
      <c r="P17" s="1">
        <v>476</v>
      </c>
      <c r="Q17" s="1">
        <v>464</v>
      </c>
      <c r="R17" s="1">
        <v>490</v>
      </c>
      <c r="S17" s="1">
        <v>499</v>
      </c>
      <c r="T17" s="1">
        <v>471</v>
      </c>
      <c r="U17" s="1">
        <v>475</v>
      </c>
    </row>
    <row r="18" spans="1:24" ht="16" x14ac:dyDescent="0.15">
      <c r="A18" s="4" t="s">
        <v>50</v>
      </c>
      <c r="B18" s="1">
        <v>14564</v>
      </c>
      <c r="C18" s="1">
        <v>14888</v>
      </c>
      <c r="D18" s="1">
        <v>14756</v>
      </c>
      <c r="E18" s="1">
        <v>14138</v>
      </c>
      <c r="F18" s="1">
        <v>11214</v>
      </c>
      <c r="G18" s="1">
        <v>10993</v>
      </c>
      <c r="H18" s="1">
        <v>11346</v>
      </c>
      <c r="I18" s="1">
        <v>11660</v>
      </c>
      <c r="J18" s="1">
        <v>12509</v>
      </c>
      <c r="K18" s="1">
        <v>12764</v>
      </c>
      <c r="L18" s="1">
        <v>11549</v>
      </c>
      <c r="M18" s="1">
        <v>9064</v>
      </c>
      <c r="N18" s="1">
        <v>12579</v>
      </c>
      <c r="O18" s="1">
        <v>13053</v>
      </c>
      <c r="P18" s="1">
        <v>13391</v>
      </c>
      <c r="Q18" s="1">
        <v>12702</v>
      </c>
      <c r="R18" s="1">
        <v>13000</v>
      </c>
      <c r="S18" s="1">
        <v>12971</v>
      </c>
      <c r="T18" s="1">
        <v>12728</v>
      </c>
      <c r="U18" s="1">
        <v>12958</v>
      </c>
      <c r="W18" s="1"/>
      <c r="X18" s="1"/>
    </row>
    <row r="19" spans="1:24" ht="16" x14ac:dyDescent="0.15">
      <c r="A19" s="4" t="s">
        <v>51</v>
      </c>
      <c r="B19" s="1">
        <v>20396</v>
      </c>
      <c r="C19" s="1">
        <v>20766</v>
      </c>
      <c r="D19" s="1">
        <v>20439</v>
      </c>
      <c r="E19" s="1">
        <v>19923</v>
      </c>
      <c r="F19" s="1">
        <v>15203</v>
      </c>
      <c r="G19" s="1">
        <v>15118</v>
      </c>
      <c r="H19" s="1">
        <v>15373</v>
      </c>
      <c r="I19" s="1">
        <v>15930</v>
      </c>
      <c r="J19" s="1">
        <v>17420</v>
      </c>
      <c r="K19" s="1">
        <v>17781</v>
      </c>
      <c r="L19" s="1">
        <v>15567</v>
      </c>
      <c r="M19" s="1">
        <v>12760</v>
      </c>
      <c r="N19" s="1">
        <v>17471</v>
      </c>
      <c r="O19" s="1">
        <v>18262</v>
      </c>
      <c r="P19" s="1">
        <v>18486</v>
      </c>
      <c r="Q19" s="1">
        <v>17779</v>
      </c>
      <c r="R19" s="1">
        <v>18220</v>
      </c>
      <c r="S19" s="1">
        <v>18008</v>
      </c>
      <c r="T19" s="1">
        <v>17687</v>
      </c>
      <c r="U19" s="1">
        <v>17858</v>
      </c>
    </row>
    <row r="20" spans="1:24" ht="16" x14ac:dyDescent="0.15">
      <c r="A20" s="4" t="s">
        <v>52</v>
      </c>
      <c r="B20" s="1">
        <v>4444395</v>
      </c>
      <c r="C20" s="1">
        <v>4564303</v>
      </c>
      <c r="D20" s="1">
        <v>4502782</v>
      </c>
      <c r="E20" s="1">
        <v>4342833</v>
      </c>
      <c r="F20" s="1">
        <v>3707782</v>
      </c>
      <c r="G20" s="1">
        <v>3684598</v>
      </c>
      <c r="H20" s="1">
        <v>3734646</v>
      </c>
      <c r="I20" s="1">
        <v>3856856</v>
      </c>
      <c r="J20" s="1">
        <v>4051854</v>
      </c>
      <c r="K20" s="1">
        <v>4119876</v>
      </c>
      <c r="L20" s="1">
        <v>3853867</v>
      </c>
      <c r="M20" s="1">
        <v>2966122</v>
      </c>
      <c r="N20" s="1">
        <v>4047020</v>
      </c>
      <c r="O20" s="1">
        <v>4224765</v>
      </c>
      <c r="P20" s="1">
        <v>4143109</v>
      </c>
      <c r="Q20" s="1">
        <v>3882705</v>
      </c>
      <c r="R20" s="1">
        <v>3932313</v>
      </c>
      <c r="S20" s="1">
        <v>4146848</v>
      </c>
      <c r="T20" s="1">
        <v>4128668</v>
      </c>
      <c r="U20" s="1">
        <v>4153673</v>
      </c>
    </row>
    <row r="21" spans="1:24" x14ac:dyDescent="0.15">
      <c r="A21" s="4" t="s">
        <v>53</v>
      </c>
      <c r="B21" s="2">
        <f>B17/B16</f>
        <v>1.2232407710613378E-4</v>
      </c>
      <c r="C21" s="2">
        <f t="shared" ref="C21:U21" si="7">C17/C16</f>
        <v>1.2476820610490399E-4</v>
      </c>
      <c r="D21" s="2">
        <f t="shared" si="7"/>
        <v>1.2713300315474928E-4</v>
      </c>
      <c r="E21" s="2">
        <f t="shared" si="7"/>
        <v>1.1993368695114632E-4</v>
      </c>
      <c r="F21" s="2">
        <f t="shared" si="7"/>
        <v>1.1594181166979772E-4</v>
      </c>
      <c r="G21" s="2">
        <f t="shared" si="7"/>
        <v>1.1505910858561906E-4</v>
      </c>
      <c r="H21" s="2">
        <f t="shared" si="7"/>
        <v>1.1563613163910893E-4</v>
      </c>
      <c r="I21" s="2">
        <f t="shared" si="7"/>
        <v>1.0939874194020857E-4</v>
      </c>
      <c r="J21" s="2">
        <f t="shared" si="7"/>
        <v>1.1586730474521931E-4</v>
      </c>
      <c r="K21" s="2">
        <f t="shared" si="7"/>
        <v>1.1756461054675012E-4</v>
      </c>
      <c r="L21" s="2">
        <f t="shared" si="7"/>
        <v>1.1490613379762969E-4</v>
      </c>
      <c r="M21" s="2">
        <f t="shared" si="7"/>
        <v>1.2916904815127636E-4</v>
      </c>
      <c r="N21" s="2">
        <f t="shared" si="7"/>
        <v>1.1109685953948022E-4</v>
      </c>
      <c r="O21" s="2">
        <f t="shared" si="7"/>
        <v>1.172302922135358E-4</v>
      </c>
      <c r="P21" s="2">
        <f t="shared" si="7"/>
        <v>1.1399936102879154E-4</v>
      </c>
      <c r="Q21" s="2">
        <f t="shared" si="7"/>
        <v>1.1855940107061184E-4</v>
      </c>
      <c r="R21" s="2">
        <f t="shared" si="7"/>
        <v>1.2361179539069274E-4</v>
      </c>
      <c r="S21" s="2">
        <f t="shared" si="7"/>
        <v>1.1942581789932141E-4</v>
      </c>
      <c r="T21" s="2">
        <f t="shared" si="7"/>
        <v>1.1323329376178312E-4</v>
      </c>
      <c r="U21" s="2">
        <f t="shared" si="7"/>
        <v>1.1350157372918858E-4</v>
      </c>
    </row>
    <row r="22" spans="1:24" x14ac:dyDescent="0.15">
      <c r="A22" s="4" t="s">
        <v>54</v>
      </c>
      <c r="B22" s="2">
        <f>B18/B16</f>
        <v>3.2509632463024311E-3</v>
      </c>
      <c r="C22" s="2">
        <f t="shared" ref="C22:U22" si="8">C18/C16</f>
        <v>3.236148175069356E-3</v>
      </c>
      <c r="D22" s="2">
        <f t="shared" si="8"/>
        <v>3.2512557964497063E-3</v>
      </c>
      <c r="E22" s="2">
        <f t="shared" si="8"/>
        <v>3.22975707831487E-3</v>
      </c>
      <c r="F22" s="2">
        <f t="shared" si="8"/>
        <v>3.0027054874482949E-3</v>
      </c>
      <c r="G22" s="2">
        <f t="shared" si="8"/>
        <v>2.9621657627206333E-3</v>
      </c>
      <c r="H22" s="2">
        <f t="shared" si="8"/>
        <v>3.0161093093731724E-3</v>
      </c>
      <c r="I22" s="2">
        <f t="shared" si="8"/>
        <v>3.0013866612301925E-3</v>
      </c>
      <c r="J22" s="2">
        <f t="shared" si="8"/>
        <v>3.0642370297208209E-3</v>
      </c>
      <c r="K22" s="2">
        <f t="shared" si="8"/>
        <v>3.0749891168416364E-3</v>
      </c>
      <c r="L22" s="2">
        <f t="shared" si="8"/>
        <v>2.9754505363875005E-3</v>
      </c>
      <c r="M22" s="2">
        <f t="shared" si="8"/>
        <v>3.0331301876766036E-3</v>
      </c>
      <c r="N22" s="2">
        <f t="shared" si="8"/>
        <v>3.0849611393976195E-3</v>
      </c>
      <c r="O22" s="2">
        <f t="shared" si="8"/>
        <v>3.0665471027320297E-3</v>
      </c>
      <c r="P22" s="2">
        <f t="shared" si="8"/>
        <v>3.2070702595305622E-3</v>
      </c>
      <c r="Q22" s="2">
        <f t="shared" si="8"/>
        <v>3.245563604307999E-3</v>
      </c>
      <c r="R22" s="2">
        <f t="shared" si="8"/>
        <v>3.2794966124061339E-3</v>
      </c>
      <c r="S22" s="2">
        <f t="shared" si="8"/>
        <v>3.1043532744931823E-3</v>
      </c>
      <c r="T22" s="2">
        <f t="shared" si="8"/>
        <v>3.0599434458598207E-3</v>
      </c>
      <c r="U22" s="2">
        <f t="shared" si="8"/>
        <v>3.0963229313322647E-3</v>
      </c>
    </row>
    <row r="23" spans="1:24" ht="16" x14ac:dyDescent="0.15">
      <c r="A23" s="4" t="s">
        <v>55</v>
      </c>
      <c r="B23" s="2">
        <f>B19/B16</f>
        <v>4.5527771471837669E-3</v>
      </c>
      <c r="C23" s="2">
        <f t="shared" ref="C23:U23" si="9">C19/C16</f>
        <v>4.5138267734746275E-3</v>
      </c>
      <c r="D23" s="2">
        <f t="shared" si="9"/>
        <v>4.5034167270015957E-3</v>
      </c>
      <c r="E23" s="2">
        <f t="shared" si="9"/>
        <v>4.5513120859575016E-3</v>
      </c>
      <c r="F23" s="2">
        <f t="shared" si="9"/>
        <v>4.0708160804063158E-3</v>
      </c>
      <c r="G23" s="2">
        <f t="shared" si="9"/>
        <v>4.073685254326438E-3</v>
      </c>
      <c r="H23" s="2">
        <f t="shared" si="9"/>
        <v>4.0866074751448773E-3</v>
      </c>
      <c r="I23" s="2">
        <f t="shared" si="9"/>
        <v>4.1005222567235822E-3</v>
      </c>
      <c r="J23" s="2">
        <f t="shared" si="9"/>
        <v>4.2672483058387323E-3</v>
      </c>
      <c r="K23" s="2">
        <f t="shared" si="9"/>
        <v>4.2836400412536143E-3</v>
      </c>
      <c r="L23" s="2">
        <f t="shared" si="9"/>
        <v>4.0106362888513479E-3</v>
      </c>
      <c r="M23" s="2">
        <f t="shared" si="9"/>
        <v>4.2699405554670628E-3</v>
      </c>
      <c r="N23" s="2">
        <f t="shared" si="9"/>
        <v>4.2847091236517853E-3</v>
      </c>
      <c r="O23" s="2">
        <f t="shared" si="9"/>
        <v>4.2902997923919654E-3</v>
      </c>
      <c r="P23" s="2">
        <f t="shared" si="9"/>
        <v>4.4272945125593283E-3</v>
      </c>
      <c r="Q23" s="2">
        <f t="shared" si="9"/>
        <v>4.5428180854189823E-3</v>
      </c>
      <c r="R23" s="2">
        <f t="shared" si="9"/>
        <v>4.5963406367722894E-3</v>
      </c>
      <c r="S23" s="2">
        <f t="shared" si="9"/>
        <v>4.3098599774167934E-3</v>
      </c>
      <c r="T23" s="2">
        <f t="shared" si="9"/>
        <v>4.2521385706256005E-3</v>
      </c>
      <c r="U23" s="2">
        <f t="shared" si="9"/>
        <v>4.2671812708544206E-3</v>
      </c>
      <c r="W23" s="1"/>
      <c r="X23" s="1"/>
    </row>
    <row r="24" spans="1:24" x14ac:dyDescent="0.15">
      <c r="A24" s="4" t="s">
        <v>56</v>
      </c>
      <c r="B24" s="2">
        <f>B20/B16</f>
        <v>0.9920739355294077</v>
      </c>
      <c r="C24" s="2">
        <f t="shared" ref="C24:U24" si="10">C20/C16</f>
        <v>0.99212525684535113</v>
      </c>
      <c r="D24" s="2">
        <f t="shared" si="10"/>
        <v>0.992118194473394</v>
      </c>
      <c r="E24" s="2">
        <f t="shared" si="10"/>
        <v>0.99209899714877647</v>
      </c>
      <c r="F24" s="2">
        <f t="shared" si="10"/>
        <v>0.99281053662047558</v>
      </c>
      <c r="G24" s="2">
        <f t="shared" si="10"/>
        <v>0.99284908987436726</v>
      </c>
      <c r="H24" s="2">
        <f t="shared" si="10"/>
        <v>0.99278164708384287</v>
      </c>
      <c r="I24" s="2">
        <f t="shared" si="10"/>
        <v>0.99278869234010603</v>
      </c>
      <c r="J24" s="2">
        <f t="shared" si="10"/>
        <v>0.99255264735969517</v>
      </c>
      <c r="K24" s="2">
        <f t="shared" si="10"/>
        <v>0.99252380623135805</v>
      </c>
      <c r="L24" s="2">
        <f t="shared" si="10"/>
        <v>0.99289900704096357</v>
      </c>
      <c r="M24" s="2">
        <f t="shared" si="10"/>
        <v>0.99256776020870507</v>
      </c>
      <c r="N24" s="2">
        <f t="shared" si="10"/>
        <v>0.99251923287741106</v>
      </c>
      <c r="O24" s="2">
        <f t="shared" si="10"/>
        <v>0.9925259228126625</v>
      </c>
      <c r="P24" s="2">
        <f t="shared" si="10"/>
        <v>0.99225163586688137</v>
      </c>
      <c r="Q24" s="2">
        <f t="shared" si="10"/>
        <v>0.99209305890920241</v>
      </c>
      <c r="R24" s="2">
        <f t="shared" si="10"/>
        <v>0.99200055095543094</v>
      </c>
      <c r="S24" s="2">
        <f t="shared" si="10"/>
        <v>0.99246636093019069</v>
      </c>
      <c r="T24" s="2">
        <f t="shared" si="10"/>
        <v>0.99257468468975285</v>
      </c>
      <c r="U24" s="2">
        <f t="shared" si="10"/>
        <v>0.99252299422408408</v>
      </c>
    </row>
    <row r="27" spans="1:24" x14ac:dyDescent="0.15">
      <c r="B27" s="28" t="s">
        <v>39</v>
      </c>
      <c r="C27" s="28"/>
      <c r="D27" s="28"/>
      <c r="E27" s="28"/>
      <c r="F27" s="28" t="s">
        <v>40</v>
      </c>
      <c r="G27" s="28"/>
      <c r="H27" s="28"/>
      <c r="I27" s="28"/>
      <c r="J27" s="28"/>
      <c r="K27" s="28"/>
      <c r="L27" s="28"/>
      <c r="M27" s="28"/>
      <c r="N27" s="28" t="s">
        <v>41</v>
      </c>
      <c r="O27" s="28"/>
      <c r="P27" s="28"/>
      <c r="Q27" s="28"/>
      <c r="R27" s="28"/>
      <c r="S27" s="28"/>
      <c r="T27" s="28"/>
      <c r="U27" s="28"/>
    </row>
    <row r="28" spans="1:24" ht="16" x14ac:dyDescent="0.15">
      <c r="A28" s="4" t="s">
        <v>58</v>
      </c>
      <c r="B28" s="5" t="s">
        <v>43</v>
      </c>
      <c r="C28" s="5" t="s">
        <v>44</v>
      </c>
      <c r="D28" s="5" t="s">
        <v>45</v>
      </c>
      <c r="E28" s="5" t="s">
        <v>46</v>
      </c>
      <c r="F28" s="5" t="s">
        <v>1</v>
      </c>
      <c r="G28" s="5" t="s">
        <v>2</v>
      </c>
      <c r="H28" s="5" t="s">
        <v>3</v>
      </c>
      <c r="I28" s="5" t="s">
        <v>4</v>
      </c>
      <c r="J28" s="5" t="s">
        <v>5</v>
      </c>
      <c r="K28" s="5" t="s">
        <v>6</v>
      </c>
      <c r="L28" s="5" t="s">
        <v>47</v>
      </c>
      <c r="M28" s="5" t="s">
        <v>7</v>
      </c>
      <c r="N28" s="5" t="s">
        <v>8</v>
      </c>
      <c r="O28" s="5" t="s">
        <v>9</v>
      </c>
      <c r="P28" s="5" t="s">
        <v>10</v>
      </c>
      <c r="Q28" s="5" t="s">
        <v>11</v>
      </c>
      <c r="R28" s="5" t="s">
        <v>12</v>
      </c>
      <c r="S28" s="5" t="s">
        <v>13</v>
      </c>
      <c r="T28" s="5" t="s">
        <v>14</v>
      </c>
      <c r="U28" s="5" t="s">
        <v>15</v>
      </c>
      <c r="W28" s="1"/>
      <c r="X28" s="1"/>
    </row>
    <row r="29" spans="1:24" x14ac:dyDescent="0.15">
      <c r="A29" s="4" t="s">
        <v>48</v>
      </c>
      <c r="B29" s="2">
        <f>SUM(B30:B33)</f>
        <v>594997</v>
      </c>
      <c r="C29" s="2">
        <f t="shared" ref="C29:U29" si="11">SUM(C30:C33)</f>
        <v>648885</v>
      </c>
      <c r="D29" s="2">
        <f t="shared" si="11"/>
        <v>791842</v>
      </c>
      <c r="E29" s="2">
        <f t="shared" si="11"/>
        <v>605608</v>
      </c>
      <c r="F29" s="2">
        <f t="shared" si="11"/>
        <v>2105673</v>
      </c>
      <c r="G29" s="2">
        <f t="shared" si="11"/>
        <v>2127952</v>
      </c>
      <c r="H29" s="2">
        <f t="shared" si="11"/>
        <v>1990602</v>
      </c>
      <c r="I29" s="2">
        <f t="shared" si="11"/>
        <v>1771723</v>
      </c>
      <c r="J29" s="2">
        <f t="shared" si="11"/>
        <v>1403883</v>
      </c>
      <c r="K29" s="2">
        <f t="shared" si="11"/>
        <v>1282910</v>
      </c>
      <c r="L29" s="2">
        <f t="shared" si="11"/>
        <v>2136812</v>
      </c>
      <c r="M29" s="2">
        <f t="shared" si="11"/>
        <v>1652042</v>
      </c>
      <c r="N29" s="2">
        <f t="shared" si="11"/>
        <v>1154289</v>
      </c>
      <c r="O29" s="2">
        <f t="shared" si="11"/>
        <v>1230329</v>
      </c>
      <c r="P29" s="2">
        <f t="shared" si="11"/>
        <v>1209502</v>
      </c>
      <c r="Q29" s="2">
        <f t="shared" si="11"/>
        <v>1129555</v>
      </c>
      <c r="R29" s="2">
        <f t="shared" si="11"/>
        <v>1250187</v>
      </c>
      <c r="S29" s="2">
        <f t="shared" si="11"/>
        <v>1316997</v>
      </c>
      <c r="T29" s="2">
        <f t="shared" si="11"/>
        <v>1352260</v>
      </c>
      <c r="U29" s="2">
        <f t="shared" si="11"/>
        <v>1338437</v>
      </c>
    </row>
    <row r="30" spans="1:24" ht="16" x14ac:dyDescent="0.15">
      <c r="A30" s="4" t="s">
        <v>49</v>
      </c>
      <c r="B30" s="1">
        <v>304</v>
      </c>
      <c r="C30" s="1">
        <v>314</v>
      </c>
      <c r="D30" s="1">
        <v>326</v>
      </c>
      <c r="E30" s="1">
        <v>283</v>
      </c>
      <c r="F30" s="1">
        <v>538</v>
      </c>
      <c r="G30" s="1">
        <v>548</v>
      </c>
      <c r="H30" s="1">
        <v>500</v>
      </c>
      <c r="I30" s="1">
        <v>505</v>
      </c>
      <c r="J30" s="1">
        <v>420</v>
      </c>
      <c r="K30" s="1">
        <v>415</v>
      </c>
      <c r="L30" s="1">
        <v>568</v>
      </c>
      <c r="M30" s="1">
        <v>454</v>
      </c>
      <c r="N30" s="1">
        <v>394</v>
      </c>
      <c r="O30" s="1">
        <v>417</v>
      </c>
      <c r="P30" s="1">
        <v>447</v>
      </c>
      <c r="Q30" s="1">
        <v>414</v>
      </c>
      <c r="R30" s="1">
        <v>445</v>
      </c>
      <c r="S30" s="1">
        <v>428</v>
      </c>
      <c r="T30" s="1">
        <v>459</v>
      </c>
      <c r="U30" s="1">
        <v>438</v>
      </c>
    </row>
    <row r="31" spans="1:24" ht="16" x14ac:dyDescent="0.15">
      <c r="A31" s="4" t="s">
        <v>50</v>
      </c>
      <c r="B31" s="1">
        <v>6605</v>
      </c>
      <c r="C31" s="1">
        <v>6747</v>
      </c>
      <c r="D31" s="1">
        <v>7678</v>
      </c>
      <c r="E31" s="1">
        <v>6401</v>
      </c>
      <c r="F31" s="1">
        <v>12827</v>
      </c>
      <c r="G31" s="1">
        <v>12638</v>
      </c>
      <c r="H31" s="1">
        <v>12189</v>
      </c>
      <c r="I31" s="1">
        <v>11695</v>
      </c>
      <c r="J31" s="1">
        <v>9980</v>
      </c>
      <c r="K31" s="1">
        <v>9479</v>
      </c>
      <c r="L31" s="1">
        <v>12900</v>
      </c>
      <c r="M31" s="1">
        <v>10227</v>
      </c>
      <c r="N31" s="1">
        <v>9149</v>
      </c>
      <c r="O31" s="1">
        <v>9621</v>
      </c>
      <c r="P31" s="1">
        <v>9237</v>
      </c>
      <c r="Q31" s="1">
        <v>8863</v>
      </c>
      <c r="R31" s="1">
        <v>9524</v>
      </c>
      <c r="S31" s="1">
        <v>9801</v>
      </c>
      <c r="T31" s="1">
        <v>10084</v>
      </c>
      <c r="U31" s="1">
        <v>9761</v>
      </c>
    </row>
    <row r="32" spans="1:24" ht="16" x14ac:dyDescent="0.15">
      <c r="A32" s="4" t="s">
        <v>51</v>
      </c>
      <c r="B32" s="1">
        <v>5492</v>
      </c>
      <c r="C32" s="1">
        <v>5528</v>
      </c>
      <c r="D32" s="1">
        <v>6300</v>
      </c>
      <c r="E32" s="1">
        <v>5292</v>
      </c>
      <c r="F32" s="1">
        <v>14775</v>
      </c>
      <c r="G32" s="1">
        <v>14778</v>
      </c>
      <c r="H32" s="1">
        <v>13806</v>
      </c>
      <c r="I32" s="1">
        <v>13116</v>
      </c>
      <c r="J32" s="1">
        <v>10228</v>
      </c>
      <c r="K32" s="1">
        <v>9701</v>
      </c>
      <c r="L32" s="1">
        <v>14821</v>
      </c>
      <c r="M32" s="1">
        <v>12346</v>
      </c>
      <c r="N32" s="1">
        <v>8996</v>
      </c>
      <c r="O32" s="1">
        <v>9383</v>
      </c>
      <c r="P32" s="1">
        <v>9067</v>
      </c>
      <c r="Q32" s="1">
        <v>8867</v>
      </c>
      <c r="R32" s="1">
        <v>9101</v>
      </c>
      <c r="S32" s="1">
        <v>9797</v>
      </c>
      <c r="T32" s="1">
        <v>10004</v>
      </c>
      <c r="U32" s="1">
        <v>9887</v>
      </c>
    </row>
    <row r="33" spans="1:26" ht="16" x14ac:dyDescent="0.15">
      <c r="A33" s="4" t="s">
        <v>52</v>
      </c>
      <c r="B33" s="1">
        <v>582596</v>
      </c>
      <c r="C33" s="1">
        <v>636296</v>
      </c>
      <c r="D33" s="1">
        <v>777538</v>
      </c>
      <c r="E33" s="1">
        <v>593632</v>
      </c>
      <c r="F33" s="1">
        <v>2077533</v>
      </c>
      <c r="G33" s="1">
        <v>2099988</v>
      </c>
      <c r="H33" s="1">
        <v>1964107</v>
      </c>
      <c r="I33" s="1">
        <v>1746407</v>
      </c>
      <c r="J33" s="1">
        <v>1383255</v>
      </c>
      <c r="K33" s="1">
        <v>1263315</v>
      </c>
      <c r="L33" s="1">
        <v>2108523</v>
      </c>
      <c r="M33" s="1">
        <v>1629015</v>
      </c>
      <c r="N33" s="1">
        <v>1135750</v>
      </c>
      <c r="O33" s="1">
        <v>1210908</v>
      </c>
      <c r="P33" s="1">
        <v>1190751</v>
      </c>
      <c r="Q33" s="1">
        <v>1111411</v>
      </c>
      <c r="R33" s="1">
        <v>1231117</v>
      </c>
      <c r="S33" s="1">
        <v>1296971</v>
      </c>
      <c r="T33" s="1">
        <v>1331713</v>
      </c>
      <c r="U33" s="1">
        <v>1318351</v>
      </c>
      <c r="W33" s="1"/>
      <c r="X33" s="1"/>
    </row>
    <row r="34" spans="1:26" x14ac:dyDescent="0.15">
      <c r="A34" s="4" t="s">
        <v>53</v>
      </c>
      <c r="B34" s="2">
        <f>B30/B29</f>
        <v>5.109269458501471E-4</v>
      </c>
      <c r="C34" s="2">
        <f t="shared" ref="C34:U34" si="12">C30/C29</f>
        <v>4.8390700971666785E-4</v>
      </c>
      <c r="D34" s="2">
        <f t="shared" si="12"/>
        <v>4.1169829334639991E-4</v>
      </c>
      <c r="E34" s="2">
        <f t="shared" si="12"/>
        <v>4.6729897887742567E-4</v>
      </c>
      <c r="F34" s="2">
        <f t="shared" si="12"/>
        <v>2.5550026048678972E-4</v>
      </c>
      <c r="G34" s="2">
        <f t="shared" si="12"/>
        <v>2.5752460581817636E-4</v>
      </c>
      <c r="H34" s="2">
        <f t="shared" si="12"/>
        <v>2.5118029621189973E-4</v>
      </c>
      <c r="I34" s="2">
        <f t="shared" si="12"/>
        <v>2.8503326987345086E-4</v>
      </c>
      <c r="J34" s="2">
        <f t="shared" si="12"/>
        <v>2.9917022999779899E-4</v>
      </c>
      <c r="K34" s="2">
        <f t="shared" si="12"/>
        <v>3.2348333086498662E-4</v>
      </c>
      <c r="L34" s="2">
        <f t="shared" si="12"/>
        <v>2.658165528834544E-4</v>
      </c>
      <c r="M34" s="2">
        <f t="shared" si="12"/>
        <v>2.7481141520615095E-4</v>
      </c>
      <c r="N34" s="2">
        <f t="shared" si="12"/>
        <v>3.4133566203957589E-4</v>
      </c>
      <c r="O34" s="2">
        <f t="shared" si="12"/>
        <v>3.3893373235939332E-4</v>
      </c>
      <c r="P34" s="2">
        <f t="shared" si="12"/>
        <v>3.6957359309864723E-4</v>
      </c>
      <c r="Q34" s="2">
        <f t="shared" si="12"/>
        <v>3.6651601736967211E-4</v>
      </c>
      <c r="R34" s="2">
        <f t="shared" si="12"/>
        <v>3.5594675036614525E-4</v>
      </c>
      <c r="S34" s="2">
        <f t="shared" si="12"/>
        <v>3.2498175774128569E-4</v>
      </c>
      <c r="T34" s="2">
        <f t="shared" si="12"/>
        <v>3.3943176608048747E-4</v>
      </c>
      <c r="U34" s="2">
        <f t="shared" si="12"/>
        <v>3.2724737884562367E-4</v>
      </c>
    </row>
    <row r="35" spans="1:26" x14ac:dyDescent="0.15">
      <c r="A35" s="4" t="s">
        <v>54</v>
      </c>
      <c r="B35" s="2">
        <f>B31/B29</f>
        <v>1.1100896307040203E-2</v>
      </c>
      <c r="C35" s="2">
        <f t="shared" ref="C35:U35" si="13">C31/C29</f>
        <v>1.0397836288402414E-2</v>
      </c>
      <c r="D35" s="2">
        <f t="shared" si="13"/>
        <v>9.6963788230480328E-3</v>
      </c>
      <c r="E35" s="2">
        <f t="shared" si="13"/>
        <v>1.056954333496255E-2</v>
      </c>
      <c r="F35" s="2">
        <f t="shared" si="13"/>
        <v>6.0916391101562307E-3</v>
      </c>
      <c r="G35" s="2">
        <f t="shared" si="13"/>
        <v>5.9390437378286729E-3</v>
      </c>
      <c r="H35" s="2">
        <f t="shared" si="13"/>
        <v>6.1232732610536911E-3</v>
      </c>
      <c r="I35" s="2">
        <f t="shared" si="13"/>
        <v>6.6009189924158577E-3</v>
      </c>
      <c r="J35" s="2">
        <f t="shared" si="13"/>
        <v>7.1088545128048424E-3</v>
      </c>
      <c r="K35" s="2">
        <f t="shared" si="13"/>
        <v>7.3886710681185745E-3</v>
      </c>
      <c r="L35" s="2">
        <f t="shared" si="13"/>
        <v>6.0370308665432431E-3</v>
      </c>
      <c r="M35" s="2">
        <f t="shared" si="13"/>
        <v>6.1905205799852548E-3</v>
      </c>
      <c r="N35" s="2">
        <f t="shared" si="13"/>
        <v>7.9260912994925884E-3</v>
      </c>
      <c r="O35" s="2">
        <f t="shared" si="13"/>
        <v>7.8198595660185204E-3</v>
      </c>
      <c r="P35" s="2">
        <f t="shared" si="13"/>
        <v>7.6370274708103007E-3</v>
      </c>
      <c r="Q35" s="2">
        <f t="shared" si="13"/>
        <v>7.8464528066362425E-3</v>
      </c>
      <c r="R35" s="2">
        <f t="shared" si="13"/>
        <v>7.6180603381734088E-3</v>
      </c>
      <c r="S35" s="2">
        <f t="shared" si="13"/>
        <v>7.4419303916409829E-3</v>
      </c>
      <c r="T35" s="2">
        <f t="shared" si="13"/>
        <v>7.4571458151538907E-3</v>
      </c>
      <c r="U35" s="2">
        <f t="shared" si="13"/>
        <v>7.2928348513975633E-3</v>
      </c>
    </row>
    <row r="36" spans="1:26" x14ac:dyDescent="0.15">
      <c r="A36" s="4" t="s">
        <v>55</v>
      </c>
      <c r="B36" s="2">
        <f>B32/B29</f>
        <v>9.2302986401612101E-3</v>
      </c>
      <c r="C36" s="2">
        <f t="shared" ref="C36:U36" si="14">C32/C29</f>
        <v>8.5192291392157324E-3</v>
      </c>
      <c r="D36" s="2">
        <f t="shared" si="14"/>
        <v>7.9561326628292007E-3</v>
      </c>
      <c r="E36" s="2">
        <f t="shared" si="14"/>
        <v>8.7383257816937687E-3</v>
      </c>
      <c r="F36" s="2">
        <f t="shared" si="14"/>
        <v>7.0167590124392536E-3</v>
      </c>
      <c r="G36" s="2">
        <f t="shared" si="14"/>
        <v>6.9447055196733762E-3</v>
      </c>
      <c r="H36" s="2">
        <f t="shared" si="14"/>
        <v>6.9355903390029752E-3</v>
      </c>
      <c r="I36" s="2">
        <f t="shared" si="14"/>
        <v>7.4029631042775877E-3</v>
      </c>
      <c r="J36" s="2">
        <f t="shared" si="14"/>
        <v>7.2855074105178282E-3</v>
      </c>
      <c r="K36" s="2">
        <f t="shared" si="14"/>
        <v>7.5617151631836993E-3</v>
      </c>
      <c r="L36" s="2">
        <f t="shared" si="14"/>
        <v>6.9360336800804185E-3</v>
      </c>
      <c r="M36" s="2">
        <f t="shared" si="14"/>
        <v>7.473175621443038E-3</v>
      </c>
      <c r="N36" s="2">
        <f t="shared" si="14"/>
        <v>7.7935421718477779E-3</v>
      </c>
      <c r="O36" s="2">
        <f t="shared" si="14"/>
        <v>7.6264153734488908E-3</v>
      </c>
      <c r="P36" s="2">
        <f t="shared" si="14"/>
        <v>7.4964737553141706E-3</v>
      </c>
      <c r="Q36" s="2">
        <f t="shared" si="14"/>
        <v>7.8499940241953687E-3</v>
      </c>
      <c r="R36" s="2">
        <f t="shared" si="14"/>
        <v>7.2797109552410963E-3</v>
      </c>
      <c r="S36" s="2">
        <f t="shared" si="14"/>
        <v>7.4388931789518119E-3</v>
      </c>
      <c r="T36" s="2">
        <f t="shared" si="14"/>
        <v>7.3979855944862677E-3</v>
      </c>
      <c r="U36" s="2">
        <f t="shared" si="14"/>
        <v>7.3869745083257558E-3</v>
      </c>
    </row>
    <row r="37" spans="1:26" x14ac:dyDescent="0.15">
      <c r="A37" s="4" t="s">
        <v>56</v>
      </c>
      <c r="B37" s="2">
        <f>B33/B29</f>
        <v>0.97915787810694843</v>
      </c>
      <c r="C37" s="2">
        <f t="shared" ref="C37:U37" si="15">C33/C29</f>
        <v>0.98059902756266515</v>
      </c>
      <c r="D37" s="2">
        <f t="shared" si="15"/>
        <v>0.98193579022077637</v>
      </c>
      <c r="E37" s="2">
        <f t="shared" si="15"/>
        <v>0.9802248319044663</v>
      </c>
      <c r="F37" s="2">
        <f t="shared" si="15"/>
        <v>0.98663610161691773</v>
      </c>
      <c r="G37" s="2">
        <f t="shared" si="15"/>
        <v>0.9868587261366798</v>
      </c>
      <c r="H37" s="2">
        <f t="shared" si="15"/>
        <v>0.98668995610373145</v>
      </c>
      <c r="I37" s="2">
        <f t="shared" si="15"/>
        <v>0.98571108463343315</v>
      </c>
      <c r="J37" s="2">
        <f t="shared" si="15"/>
        <v>0.98530646784667952</v>
      </c>
      <c r="K37" s="2">
        <f t="shared" si="15"/>
        <v>0.98472613043783275</v>
      </c>
      <c r="L37" s="2">
        <f t="shared" si="15"/>
        <v>0.9867611189004929</v>
      </c>
      <c r="M37" s="2">
        <f t="shared" si="15"/>
        <v>0.9860614923833656</v>
      </c>
      <c r="N37" s="2">
        <f t="shared" si="15"/>
        <v>0.98393903086662005</v>
      </c>
      <c r="O37" s="2">
        <f t="shared" si="15"/>
        <v>0.98421479132817324</v>
      </c>
      <c r="P37" s="2">
        <f t="shared" si="15"/>
        <v>0.98449692518077692</v>
      </c>
      <c r="Q37" s="2">
        <f t="shared" si="15"/>
        <v>0.9839370371517987</v>
      </c>
      <c r="R37" s="2">
        <f t="shared" si="15"/>
        <v>0.98474628195621938</v>
      </c>
      <c r="S37" s="2">
        <f t="shared" si="15"/>
        <v>0.98479419467166596</v>
      </c>
      <c r="T37" s="2">
        <f t="shared" si="15"/>
        <v>0.98480543682427935</v>
      </c>
      <c r="U37" s="2">
        <f t="shared" si="15"/>
        <v>0.98499294326143105</v>
      </c>
    </row>
    <row r="38" spans="1:26" ht="16" x14ac:dyDescent="0.15">
      <c r="W38" s="1"/>
      <c r="X38" s="1"/>
    </row>
    <row r="40" spans="1:26" ht="16" x14ac:dyDescent="0.2">
      <c r="C40" s="1"/>
      <c r="D40" s="3"/>
      <c r="E40" s="3"/>
    </row>
    <row r="41" spans="1:26" ht="16" x14ac:dyDescent="0.2">
      <c r="A41" s="12" t="s">
        <v>268</v>
      </c>
      <c r="B41" s="1"/>
      <c r="D41" s="3"/>
      <c r="E41" s="3"/>
      <c r="F41" s="1"/>
    </row>
    <row r="42" spans="1:26" ht="16" x14ac:dyDescent="0.2">
      <c r="A42" s="2" t="s">
        <v>32</v>
      </c>
      <c r="B42" s="3" t="s">
        <v>34</v>
      </c>
      <c r="C42" s="2" t="s">
        <v>33</v>
      </c>
      <c r="F42" s="3" t="s">
        <v>253</v>
      </c>
      <c r="N42" s="2" t="s">
        <v>246</v>
      </c>
      <c r="V42" s="2" t="s">
        <v>256</v>
      </c>
    </row>
    <row r="43" spans="1:26" ht="16" x14ac:dyDescent="0.15">
      <c r="A43" s="1">
        <v>1.2232407710613378E-4</v>
      </c>
      <c r="B43" s="2">
        <v>1.1109685953948022E-4</v>
      </c>
      <c r="C43" s="1">
        <v>1.1594181166979772E-4</v>
      </c>
      <c r="D43" s="1"/>
      <c r="F43" s="2" t="s">
        <v>247</v>
      </c>
      <c r="N43" s="2" t="s">
        <v>247</v>
      </c>
      <c r="V43" s="2" t="s">
        <v>247</v>
      </c>
    </row>
    <row r="44" spans="1:26" ht="16" x14ac:dyDescent="0.15">
      <c r="A44" s="2">
        <v>1.2476820610490399E-4</v>
      </c>
      <c r="B44" s="2">
        <v>1.172302922135358E-4</v>
      </c>
      <c r="C44" s="1">
        <v>1.1505910858561906E-4</v>
      </c>
    </row>
    <row r="45" spans="1:26" ht="17" thickBot="1" x14ac:dyDescent="0.25">
      <c r="A45" s="3">
        <v>1.2713300315474928E-4</v>
      </c>
      <c r="B45" s="2">
        <v>1.1399936102879154E-4</v>
      </c>
      <c r="C45" s="2">
        <v>1.1563613163910893E-4</v>
      </c>
      <c r="D45" s="3"/>
      <c r="F45" s="2" t="s">
        <v>16</v>
      </c>
      <c r="N45" s="2" t="s">
        <v>16</v>
      </c>
      <c r="V45" s="2" t="s">
        <v>16</v>
      </c>
    </row>
    <row r="46" spans="1:26" ht="16" x14ac:dyDescent="0.2">
      <c r="A46" s="3">
        <v>1.1993368695114632E-4</v>
      </c>
      <c r="B46" s="2">
        <v>1.1855940107061184E-4</v>
      </c>
      <c r="C46" s="2">
        <v>1.0939874194020857E-4</v>
      </c>
      <c r="D46" s="3"/>
      <c r="F46" s="21" t="s">
        <v>248</v>
      </c>
      <c r="G46" s="21" t="s">
        <v>249</v>
      </c>
      <c r="H46" s="21" t="s">
        <v>35</v>
      </c>
      <c r="I46" s="21" t="s">
        <v>36</v>
      </c>
      <c r="J46" s="21" t="s">
        <v>37</v>
      </c>
      <c r="N46" s="21" t="s">
        <v>248</v>
      </c>
      <c r="O46" s="21" t="s">
        <v>249</v>
      </c>
      <c r="P46" s="21" t="s">
        <v>35</v>
      </c>
      <c r="Q46" s="21" t="s">
        <v>36</v>
      </c>
      <c r="R46" s="21" t="s">
        <v>37</v>
      </c>
      <c r="V46" s="21" t="s">
        <v>248</v>
      </c>
      <c r="W46" s="21" t="s">
        <v>249</v>
      </c>
      <c r="X46" s="21" t="s">
        <v>35</v>
      </c>
      <c r="Y46" s="21" t="s">
        <v>36</v>
      </c>
      <c r="Z46" s="21" t="s">
        <v>37</v>
      </c>
    </row>
    <row r="47" spans="1:26" ht="16" x14ac:dyDescent="0.2">
      <c r="A47" s="3"/>
      <c r="B47" s="2">
        <v>1.2361179539069274E-4</v>
      </c>
      <c r="C47" s="2">
        <v>1.1586730474521931E-4</v>
      </c>
      <c r="F47" s="2" t="s">
        <v>254</v>
      </c>
      <c r="G47" s="2">
        <v>4</v>
      </c>
      <c r="H47" s="2">
        <v>4.9415897331693331E-4</v>
      </c>
      <c r="I47" s="2">
        <v>1.2353974332923333E-4</v>
      </c>
      <c r="J47" s="2">
        <v>9.6340413109341596E-12</v>
      </c>
      <c r="N47" s="2" t="s">
        <v>254</v>
      </c>
      <c r="O47" s="2">
        <v>8</v>
      </c>
      <c r="P47" s="2">
        <v>9.3354289107560966E-4</v>
      </c>
      <c r="Q47" s="2">
        <v>1.1669286138445121E-4</v>
      </c>
      <c r="R47" s="2">
        <v>3.1120457454271938E-11</v>
      </c>
      <c r="V47" s="2" t="s">
        <v>254</v>
      </c>
      <c r="W47" s="2">
        <v>8</v>
      </c>
      <c r="X47" s="2">
        <v>9.3065839463340539E-4</v>
      </c>
      <c r="Y47" s="2">
        <v>1.1633229932917567E-4</v>
      </c>
      <c r="Z47" s="2">
        <v>1.6970938182089468E-11</v>
      </c>
    </row>
    <row r="48" spans="1:26" ht="17" thickBot="1" x14ac:dyDescent="0.25">
      <c r="A48" s="3"/>
      <c r="B48" s="2">
        <v>1.1942581789932141E-4</v>
      </c>
      <c r="C48" s="2">
        <v>1.1756461054675012E-4</v>
      </c>
      <c r="F48" s="22" t="s">
        <v>255</v>
      </c>
      <c r="G48" s="22">
        <v>8</v>
      </c>
      <c r="H48" s="22">
        <v>9.3065839463340539E-4</v>
      </c>
      <c r="I48" s="22">
        <v>1.1633229932917567E-4</v>
      </c>
      <c r="J48" s="22">
        <v>1.6970938182089468E-11</v>
      </c>
      <c r="N48" s="22" t="s">
        <v>255</v>
      </c>
      <c r="O48" s="22">
        <v>4</v>
      </c>
      <c r="P48" s="22">
        <v>4.9415897331693331E-4</v>
      </c>
      <c r="Q48" s="22">
        <v>1.2353974332923333E-4</v>
      </c>
      <c r="R48" s="22">
        <v>9.6340413109341596E-12</v>
      </c>
      <c r="V48" s="22" t="s">
        <v>255</v>
      </c>
      <c r="W48" s="22">
        <v>8</v>
      </c>
      <c r="X48" s="22">
        <v>9.3354289107560966E-4</v>
      </c>
      <c r="Y48" s="22">
        <v>1.1669286138445121E-4</v>
      </c>
      <c r="Z48" s="22">
        <v>3.1120457454271938E-11</v>
      </c>
    </row>
    <row r="49" spans="1:28" ht="16" x14ac:dyDescent="0.2">
      <c r="A49" s="3"/>
      <c r="B49" s="2">
        <v>1.1323329376178312E-4</v>
      </c>
      <c r="C49" s="2">
        <v>1.1490613379762969E-4</v>
      </c>
    </row>
    <row r="50" spans="1:28" ht="16" x14ac:dyDescent="0.2">
      <c r="A50" s="6"/>
      <c r="B50" s="2">
        <v>1.1350157372918858E-4</v>
      </c>
      <c r="C50" s="2">
        <v>1.2916904815127636E-4</v>
      </c>
    </row>
    <row r="51" spans="1:28" ht="17" thickBot="1" x14ac:dyDescent="0.25">
      <c r="A51" s="3"/>
      <c r="B51" s="3"/>
      <c r="C51" s="3"/>
      <c r="D51" s="3"/>
      <c r="F51" s="2" t="s">
        <v>38</v>
      </c>
      <c r="N51" s="2" t="s">
        <v>38</v>
      </c>
      <c r="V51" s="2" t="s">
        <v>38</v>
      </c>
    </row>
    <row r="52" spans="1:28" x14ac:dyDescent="0.15">
      <c r="A52" s="2">
        <v>1.1993368695114632E-4</v>
      </c>
      <c r="B52" s="2">
        <v>1.1109685953948022E-4</v>
      </c>
      <c r="C52" s="2">
        <v>1.0939874194020857E-4</v>
      </c>
      <c r="D52" s="18" t="s">
        <v>257</v>
      </c>
      <c r="F52" s="21" t="s">
        <v>250</v>
      </c>
      <c r="G52" s="21" t="s">
        <v>17</v>
      </c>
      <c r="H52" s="21" t="s">
        <v>18</v>
      </c>
      <c r="I52" s="21" t="s">
        <v>19</v>
      </c>
      <c r="J52" s="21" t="s">
        <v>0</v>
      </c>
      <c r="K52" s="21" t="s">
        <v>20</v>
      </c>
      <c r="L52" s="21" t="s">
        <v>21</v>
      </c>
      <c r="N52" s="21" t="s">
        <v>250</v>
      </c>
      <c r="O52" s="21" t="s">
        <v>17</v>
      </c>
      <c r="P52" s="21" t="s">
        <v>18</v>
      </c>
      <c r="Q52" s="21" t="s">
        <v>19</v>
      </c>
      <c r="R52" s="21" t="s">
        <v>0</v>
      </c>
      <c r="S52" s="21" t="s">
        <v>20</v>
      </c>
      <c r="T52" s="21" t="s">
        <v>21</v>
      </c>
      <c r="V52" s="21" t="s">
        <v>250</v>
      </c>
      <c r="W52" s="21" t="s">
        <v>17</v>
      </c>
      <c r="X52" s="21" t="s">
        <v>18</v>
      </c>
      <c r="Y52" s="21" t="s">
        <v>19</v>
      </c>
      <c r="Z52" s="21" t="s">
        <v>0</v>
      </c>
      <c r="AA52" s="21" t="s">
        <v>20</v>
      </c>
      <c r="AB52" s="21" t="s">
        <v>21</v>
      </c>
    </row>
    <row r="53" spans="1:28" x14ac:dyDescent="0.15">
      <c r="A53" s="2">
        <v>1.2172647956738692E-4</v>
      </c>
      <c r="B53" s="2">
        <v>1.1343450373733721E-4</v>
      </c>
      <c r="C53" s="2">
        <v>1.1502086488862172E-4</v>
      </c>
      <c r="D53" s="18" t="s">
        <v>258</v>
      </c>
      <c r="F53" s="2" t="s">
        <v>251</v>
      </c>
      <c r="G53" s="2">
        <v>1.3852599737058009E-10</v>
      </c>
      <c r="H53" s="2">
        <v>1</v>
      </c>
      <c r="I53" s="2">
        <v>1.3852599737058009E-10</v>
      </c>
      <c r="J53" s="2">
        <v>9.3789590305870423</v>
      </c>
      <c r="K53" s="23">
        <v>1.1993056542534134E-2</v>
      </c>
      <c r="L53" s="2">
        <v>4.9646027437307128</v>
      </c>
      <c r="N53" s="2" t="s">
        <v>251</v>
      </c>
      <c r="O53" s="2">
        <v>1.2501277964208902E-10</v>
      </c>
      <c r="P53" s="2">
        <v>1</v>
      </c>
      <c r="Q53" s="2">
        <v>1.2501277964208902E-10</v>
      </c>
      <c r="R53" s="2">
        <v>5.0664700163352574</v>
      </c>
      <c r="S53" s="23">
        <v>4.8107564950121556E-2</v>
      </c>
      <c r="T53" s="2">
        <v>4.9646027437307128</v>
      </c>
      <c r="V53" s="2" t="s">
        <v>251</v>
      </c>
      <c r="W53" s="2">
        <v>5.2001998281816665E-13</v>
      </c>
      <c r="X53" s="2">
        <v>1</v>
      </c>
      <c r="Y53" s="2">
        <v>5.2001998281816665E-13</v>
      </c>
      <c r="Z53" s="2">
        <v>2.1626321130301527E-2</v>
      </c>
      <c r="AA53" s="23">
        <v>0.88518229376869684</v>
      </c>
      <c r="AB53" s="2">
        <v>4.6001099366694227</v>
      </c>
    </row>
    <row r="54" spans="1:28" x14ac:dyDescent="0.15">
      <c r="A54" s="2">
        <v>1.2354614160551888E-4</v>
      </c>
      <c r="B54" s="2">
        <v>1.1561482662116367E-4</v>
      </c>
      <c r="C54" s="2">
        <v>1.1575171819216412E-4</v>
      </c>
      <c r="D54" s="18" t="s">
        <v>259</v>
      </c>
      <c r="F54" s="2" t="s">
        <v>252</v>
      </c>
      <c r="G54" s="2">
        <v>1.4769869120742874E-10</v>
      </c>
      <c r="H54" s="2">
        <v>10</v>
      </c>
      <c r="I54" s="2">
        <v>1.4769869120742875E-11</v>
      </c>
      <c r="N54" s="2" t="s">
        <v>252</v>
      </c>
      <c r="O54" s="2">
        <v>2.4674532611270605E-10</v>
      </c>
      <c r="P54" s="2">
        <v>10</v>
      </c>
      <c r="Q54" s="2">
        <v>2.4674532611270604E-11</v>
      </c>
      <c r="V54" s="2" t="s">
        <v>252</v>
      </c>
      <c r="W54" s="2">
        <v>3.3663976945452986E-10</v>
      </c>
      <c r="X54" s="2">
        <v>14</v>
      </c>
      <c r="Y54" s="2">
        <v>2.4045697818180704E-11</v>
      </c>
    </row>
    <row r="55" spans="1:28" x14ac:dyDescent="0.15">
      <c r="A55" s="2">
        <v>1.2535940536736532E-4</v>
      </c>
      <c r="B55" s="2">
        <v>1.1877600527778924E-4</v>
      </c>
      <c r="C55" s="2">
        <v>1.1634751138903582E-4</v>
      </c>
      <c r="D55" s="18" t="s">
        <v>260</v>
      </c>
    </row>
    <row r="56" spans="1:28" ht="15" thickBot="1" x14ac:dyDescent="0.2">
      <c r="A56" s="2">
        <v>1.2713300315474928E-4</v>
      </c>
      <c r="B56" s="2">
        <v>1.2361179539069274E-4</v>
      </c>
      <c r="C56" s="2">
        <v>1.2916904815127636E-4</v>
      </c>
      <c r="D56" s="18" t="s">
        <v>261</v>
      </c>
      <c r="F56" s="22" t="s">
        <v>48</v>
      </c>
      <c r="G56" s="22">
        <v>2.8622468857800883E-10</v>
      </c>
      <c r="H56" s="22">
        <v>11</v>
      </c>
      <c r="I56" s="22"/>
      <c r="J56" s="22"/>
      <c r="K56" s="22"/>
      <c r="L56" s="22"/>
      <c r="N56" s="22" t="s">
        <v>48</v>
      </c>
      <c r="O56" s="22">
        <v>3.7175810575479507E-10</v>
      </c>
      <c r="P56" s="22">
        <v>11</v>
      </c>
      <c r="Q56" s="22"/>
      <c r="R56" s="22"/>
      <c r="S56" s="22"/>
      <c r="T56" s="22"/>
      <c r="V56" s="22" t="s">
        <v>48</v>
      </c>
      <c r="W56" s="22">
        <v>3.3715978943734802E-10</v>
      </c>
      <c r="X56" s="22">
        <v>15</v>
      </c>
      <c r="Y56" s="22"/>
      <c r="Z56" s="22"/>
      <c r="AA56" s="22"/>
      <c r="AB56" s="22"/>
    </row>
    <row r="57" spans="1:28" x14ac:dyDescent="0.15">
      <c r="A57" s="2">
        <v>3.6329257999783955E-6</v>
      </c>
      <c r="B57" s="2">
        <v>5.3415015404520205E-6</v>
      </c>
      <c r="C57" s="2">
        <v>1.3266465004140965E-6</v>
      </c>
      <c r="D57" s="18" t="s">
        <v>264</v>
      </c>
    </row>
    <row r="58" spans="1:28" x14ac:dyDescent="0.15">
      <c r="A58" s="2">
        <v>1.1993368695114632E-4</v>
      </c>
      <c r="B58" s="2">
        <v>1.1109685953948022E-4</v>
      </c>
      <c r="C58" s="2">
        <v>1.1303089513800058E-4</v>
      </c>
      <c r="D58" s="18" t="s">
        <v>262</v>
      </c>
    </row>
    <row r="59" spans="1:28" x14ac:dyDescent="0.15">
      <c r="A59" s="2">
        <v>1.2713300315474928E-4</v>
      </c>
      <c r="B59" s="2">
        <v>1.2361179539069274E-4</v>
      </c>
      <c r="C59" s="2">
        <v>1.1833748113965697E-4</v>
      </c>
      <c r="D59" s="18" t="s">
        <v>263</v>
      </c>
    </row>
    <row r="64" spans="1:28" ht="16" x14ac:dyDescent="0.2">
      <c r="A64" s="12" t="s">
        <v>269</v>
      </c>
    </row>
    <row r="65" spans="1:28" ht="16" x14ac:dyDescent="0.2">
      <c r="A65" s="2" t="s">
        <v>32</v>
      </c>
      <c r="B65" s="3" t="s">
        <v>34</v>
      </c>
      <c r="C65" s="2" t="s">
        <v>33</v>
      </c>
      <c r="F65" s="3" t="s">
        <v>253</v>
      </c>
      <c r="N65" s="2" t="s">
        <v>246</v>
      </c>
      <c r="V65" s="2" t="s">
        <v>256</v>
      </c>
    </row>
    <row r="66" spans="1:28" x14ac:dyDescent="0.15">
      <c r="A66" s="2">
        <v>3.2509632463024311E-3</v>
      </c>
      <c r="B66" s="2">
        <v>3.0849611393976195E-3</v>
      </c>
      <c r="C66" s="2">
        <v>3.0027054874482949E-3</v>
      </c>
      <c r="F66" s="2" t="s">
        <v>247</v>
      </c>
      <c r="N66" s="2" t="s">
        <v>247</v>
      </c>
      <c r="V66" s="2" t="s">
        <v>247</v>
      </c>
    </row>
    <row r="67" spans="1:28" x14ac:dyDescent="0.15">
      <c r="A67" s="2">
        <v>3.236148175069356E-3</v>
      </c>
      <c r="B67" s="2">
        <v>3.0665471027320297E-3</v>
      </c>
      <c r="C67" s="2">
        <v>2.9621657627206333E-3</v>
      </c>
    </row>
    <row r="68" spans="1:28" ht="17" thickBot="1" x14ac:dyDescent="0.25">
      <c r="A68" s="3">
        <v>3.2512557964497063E-3</v>
      </c>
      <c r="B68" s="2">
        <v>3.2070702595305622E-3</v>
      </c>
      <c r="C68" s="2">
        <v>3.0161093093731724E-3</v>
      </c>
      <c r="D68" s="3"/>
      <c r="F68" s="2" t="s">
        <v>16</v>
      </c>
      <c r="N68" s="2" t="s">
        <v>16</v>
      </c>
      <c r="V68" s="2" t="s">
        <v>16</v>
      </c>
    </row>
    <row r="69" spans="1:28" ht="16" x14ac:dyDescent="0.2">
      <c r="A69" s="3">
        <v>3.22975707831487E-3</v>
      </c>
      <c r="B69" s="2">
        <v>3.245563604307999E-3</v>
      </c>
      <c r="C69" s="2">
        <v>3.0013866612301925E-3</v>
      </c>
      <c r="D69" s="3"/>
      <c r="F69" s="21" t="s">
        <v>248</v>
      </c>
      <c r="G69" s="21" t="s">
        <v>249</v>
      </c>
      <c r="H69" s="21" t="s">
        <v>35</v>
      </c>
      <c r="I69" s="21" t="s">
        <v>36</v>
      </c>
      <c r="J69" s="21" t="s">
        <v>37</v>
      </c>
      <c r="N69" s="21" t="s">
        <v>248</v>
      </c>
      <c r="O69" s="21" t="s">
        <v>249</v>
      </c>
      <c r="P69" s="21" t="s">
        <v>35</v>
      </c>
      <c r="Q69" s="21" t="s">
        <v>36</v>
      </c>
      <c r="R69" s="21" t="s">
        <v>37</v>
      </c>
      <c r="V69" s="21" t="s">
        <v>248</v>
      </c>
      <c r="W69" s="21" t="s">
        <v>249</v>
      </c>
      <c r="X69" s="21" t="s">
        <v>35</v>
      </c>
      <c r="Y69" s="21" t="s">
        <v>36</v>
      </c>
      <c r="Z69" s="21" t="s">
        <v>37</v>
      </c>
    </row>
    <row r="70" spans="1:28" x14ac:dyDescent="0.15">
      <c r="B70" s="2">
        <v>3.2794966124061339E-3</v>
      </c>
      <c r="C70" s="2">
        <v>3.0642370297208209E-3</v>
      </c>
      <c r="F70" s="2" t="s">
        <v>254</v>
      </c>
      <c r="G70" s="2">
        <v>4</v>
      </c>
      <c r="H70" s="2">
        <v>1.2968124296136363E-2</v>
      </c>
      <c r="I70" s="2">
        <v>3.2420310740340907E-3</v>
      </c>
      <c r="J70" s="2">
        <v>1.1671289207373156E-10</v>
      </c>
      <c r="N70" s="2" t="s">
        <v>254</v>
      </c>
      <c r="O70" s="2">
        <v>8</v>
      </c>
      <c r="P70" s="2">
        <v>2.4130174091398851E-2</v>
      </c>
      <c r="Q70" s="2">
        <v>3.0162717614248564E-3</v>
      </c>
      <c r="R70" s="2">
        <v>1.5760098889918816E-9</v>
      </c>
      <c r="V70" s="2" t="s">
        <v>254</v>
      </c>
      <c r="W70" s="2">
        <v>8</v>
      </c>
      <c r="X70" s="2">
        <v>2.5144258370059611E-2</v>
      </c>
      <c r="Y70" s="2">
        <v>3.1430322962574513E-3</v>
      </c>
      <c r="Z70" s="2">
        <v>7.5771245852953498E-9</v>
      </c>
    </row>
    <row r="71" spans="1:28" ht="15" thickBot="1" x14ac:dyDescent="0.2">
      <c r="B71" s="2">
        <v>3.1043532744931823E-3</v>
      </c>
      <c r="C71" s="2">
        <v>3.0749891168416364E-3</v>
      </c>
      <c r="F71" s="22" t="s">
        <v>255</v>
      </c>
      <c r="G71" s="22">
        <v>8</v>
      </c>
      <c r="H71" s="22">
        <v>2.5144258370059611E-2</v>
      </c>
      <c r="I71" s="22">
        <v>3.1430322962574513E-3</v>
      </c>
      <c r="J71" s="22">
        <v>7.5771245852953498E-9</v>
      </c>
      <c r="N71" s="22" t="s">
        <v>255</v>
      </c>
      <c r="O71" s="22">
        <v>4</v>
      </c>
      <c r="P71" s="22">
        <v>1.2968124296136363E-2</v>
      </c>
      <c r="Q71" s="22">
        <v>3.2420310740340907E-3</v>
      </c>
      <c r="R71" s="22">
        <v>1.1671289207373156E-10</v>
      </c>
      <c r="V71" s="22" t="s">
        <v>255</v>
      </c>
      <c r="W71" s="22">
        <v>8</v>
      </c>
      <c r="X71" s="22">
        <v>2.4130174091398851E-2</v>
      </c>
      <c r="Y71" s="22">
        <v>3.0162717614248564E-3</v>
      </c>
      <c r="Z71" s="22">
        <v>1.5760098889918816E-9</v>
      </c>
    </row>
    <row r="72" spans="1:28" x14ac:dyDescent="0.15">
      <c r="B72" s="2">
        <v>3.0599434458598207E-3</v>
      </c>
      <c r="C72" s="2">
        <v>2.9754505363875005E-3</v>
      </c>
    </row>
    <row r="73" spans="1:28" x14ac:dyDescent="0.15">
      <c r="B73" s="2">
        <v>3.0963229313322647E-3</v>
      </c>
      <c r="C73" s="2">
        <v>3.0331301876766036E-3</v>
      </c>
    </row>
    <row r="74" spans="1:28" ht="15" thickBot="1" x14ac:dyDescent="0.2">
      <c r="F74" s="2" t="s">
        <v>38</v>
      </c>
      <c r="N74" s="2" t="s">
        <v>38</v>
      </c>
      <c r="V74" s="2" t="s">
        <v>38</v>
      </c>
    </row>
    <row r="75" spans="1:28" x14ac:dyDescent="0.15">
      <c r="A75" s="2">
        <v>3.22975707831487E-3</v>
      </c>
      <c r="B75" s="2">
        <v>3.0599434458598207E-3</v>
      </c>
      <c r="C75" s="2">
        <v>2.9621657627206333E-3</v>
      </c>
      <c r="D75" s="18" t="s">
        <v>257</v>
      </c>
      <c r="F75" s="21" t="s">
        <v>250</v>
      </c>
      <c r="G75" s="21" t="s">
        <v>17</v>
      </c>
      <c r="H75" s="21" t="s">
        <v>18</v>
      </c>
      <c r="I75" s="21" t="s">
        <v>19</v>
      </c>
      <c r="J75" s="21" t="s">
        <v>0</v>
      </c>
      <c r="K75" s="21" t="s">
        <v>20</v>
      </c>
      <c r="L75" s="21" t="s">
        <v>21</v>
      </c>
      <c r="N75" s="21" t="s">
        <v>250</v>
      </c>
      <c r="O75" s="21" t="s">
        <v>17</v>
      </c>
      <c r="P75" s="21" t="s">
        <v>18</v>
      </c>
      <c r="Q75" s="21" t="s">
        <v>19</v>
      </c>
      <c r="R75" s="21" t="s">
        <v>0</v>
      </c>
      <c r="S75" s="21" t="s">
        <v>20</v>
      </c>
      <c r="T75" s="21" t="s">
        <v>21</v>
      </c>
      <c r="V75" s="21" t="s">
        <v>250</v>
      </c>
      <c r="W75" s="21" t="s">
        <v>17</v>
      </c>
      <c r="X75" s="21" t="s">
        <v>18</v>
      </c>
      <c r="Y75" s="21" t="s">
        <v>19</v>
      </c>
      <c r="Z75" s="21" t="s">
        <v>0</v>
      </c>
      <c r="AA75" s="21" t="s">
        <v>20</v>
      </c>
      <c r="AB75" s="21" t="s">
        <v>21</v>
      </c>
    </row>
    <row r="76" spans="1:28" x14ac:dyDescent="0.15">
      <c r="A76" s="2">
        <v>3.2345504008807345E-3</v>
      </c>
      <c r="B76" s="2">
        <v>3.080357630231222E-3</v>
      </c>
      <c r="C76" s="2">
        <v>2.9949026300195194E-3</v>
      </c>
      <c r="D76" s="18" t="s">
        <v>258</v>
      </c>
      <c r="F76" s="2" t="s">
        <v>251</v>
      </c>
      <c r="G76" s="2">
        <v>2.6135354670049141E-8</v>
      </c>
      <c r="H76" s="2">
        <v>1</v>
      </c>
      <c r="I76" s="2">
        <v>2.6135354670049141E-8</v>
      </c>
      <c r="J76" s="2">
        <v>4.895176886370816</v>
      </c>
      <c r="K76" s="23">
        <v>5.1342409811180101E-2</v>
      </c>
      <c r="L76" s="2">
        <v>4.9646027437307128</v>
      </c>
      <c r="N76" s="2" t="s">
        <v>251</v>
      </c>
      <c r="O76" s="2">
        <v>1.3591271261278362E-7</v>
      </c>
      <c r="P76" s="2">
        <v>1</v>
      </c>
      <c r="Q76" s="2">
        <v>1.3591271261278362E-7</v>
      </c>
      <c r="R76" s="2">
        <v>119.40803912285047</v>
      </c>
      <c r="S76" s="23">
        <v>7.01083937932099E-7</v>
      </c>
      <c r="T76" s="2">
        <v>4.9646027437307128</v>
      </c>
      <c r="V76" s="2" t="s">
        <v>251</v>
      </c>
      <c r="W76" s="2">
        <v>6.427293276418181E-8</v>
      </c>
      <c r="X76" s="2">
        <v>1</v>
      </c>
      <c r="Y76" s="2">
        <v>6.427293276418181E-8</v>
      </c>
      <c r="Z76" s="2">
        <v>14.043917511478897</v>
      </c>
      <c r="AA76" s="23">
        <v>2.1639669399305373E-3</v>
      </c>
      <c r="AB76" s="2">
        <v>4.6001099366694227</v>
      </c>
    </row>
    <row r="77" spans="1:28" x14ac:dyDescent="0.15">
      <c r="A77" s="2">
        <v>3.2435557106858933E-3</v>
      </c>
      <c r="B77" s="2">
        <v>3.1003381029127237E-3</v>
      </c>
      <c r="C77" s="2">
        <v>3.0094073984107336E-3</v>
      </c>
      <c r="D77" s="18" t="s">
        <v>259</v>
      </c>
      <c r="F77" s="2" t="s">
        <v>252</v>
      </c>
      <c r="G77" s="2">
        <v>5.3390010773288638E-8</v>
      </c>
      <c r="H77" s="2">
        <v>10</v>
      </c>
      <c r="I77" s="2">
        <v>5.3390010773288639E-9</v>
      </c>
      <c r="N77" s="2" t="s">
        <v>252</v>
      </c>
      <c r="O77" s="2">
        <v>1.1382207899164366E-8</v>
      </c>
      <c r="P77" s="2">
        <v>10</v>
      </c>
      <c r="Q77" s="2">
        <v>1.1382207899164366E-9</v>
      </c>
      <c r="V77" s="2" t="s">
        <v>252</v>
      </c>
      <c r="W77" s="2">
        <v>6.4071941320010613E-8</v>
      </c>
      <c r="X77" s="2">
        <v>14</v>
      </c>
      <c r="Y77" s="2">
        <v>4.5765672371436152E-9</v>
      </c>
    </row>
    <row r="78" spans="1:28" x14ac:dyDescent="0.15">
      <c r="A78" s="2">
        <v>3.25103638383925E-3</v>
      </c>
      <c r="B78" s="2">
        <v>3.2166935957249213E-3</v>
      </c>
      <c r="C78" s="2">
        <v>3.0409068981876578E-3</v>
      </c>
      <c r="D78" s="18" t="s">
        <v>260</v>
      </c>
    </row>
    <row r="79" spans="1:28" ht="15" thickBot="1" x14ac:dyDescent="0.2">
      <c r="A79" s="2">
        <v>3.2512557964497063E-3</v>
      </c>
      <c r="B79" s="2">
        <v>3.2794966124061339E-3</v>
      </c>
      <c r="C79" s="2">
        <v>3.0749891168416364E-3</v>
      </c>
      <c r="D79" s="18" t="s">
        <v>261</v>
      </c>
      <c r="F79" s="22" t="s">
        <v>48</v>
      </c>
      <c r="G79" s="22">
        <v>7.9525365443337779E-8</v>
      </c>
      <c r="H79" s="22">
        <v>11</v>
      </c>
      <c r="I79" s="22"/>
      <c r="J79" s="22"/>
      <c r="K79" s="22"/>
      <c r="L79" s="22"/>
      <c r="N79" s="22" t="s">
        <v>48</v>
      </c>
      <c r="O79" s="22">
        <v>1.4729492051194798E-7</v>
      </c>
      <c r="P79" s="22">
        <v>11</v>
      </c>
      <c r="Q79" s="22"/>
      <c r="R79" s="22"/>
      <c r="S79" s="22"/>
      <c r="T79" s="22"/>
      <c r="V79" s="22" t="s">
        <v>48</v>
      </c>
      <c r="W79" s="22">
        <v>1.2834487408419242E-7</v>
      </c>
      <c r="X79" s="22">
        <v>15</v>
      </c>
      <c r="Y79" s="22"/>
      <c r="Z79" s="22"/>
      <c r="AA79" s="22"/>
      <c r="AB79" s="22"/>
    </row>
    <row r="80" spans="1:28" x14ac:dyDescent="0.15">
      <c r="A80" s="2">
        <v>1.6485982958515475E-5</v>
      </c>
      <c r="B80" s="2">
        <v>1.3633596549369933E-4</v>
      </c>
      <c r="C80" s="2">
        <v>4.60042681681384E-5</v>
      </c>
      <c r="D80" s="18" t="s">
        <v>264</v>
      </c>
    </row>
    <row r="81" spans="1:28" x14ac:dyDescent="0.15">
      <c r="A81" s="2">
        <v>3.22975707831487E-3</v>
      </c>
      <c r="B81" s="2">
        <v>3.0599434458598207E-3</v>
      </c>
      <c r="C81" s="2">
        <v>2.9621657627206333E-3</v>
      </c>
      <c r="D81" s="18" t="s">
        <v>262</v>
      </c>
    </row>
    <row r="82" spans="1:28" x14ac:dyDescent="0.15">
      <c r="A82" s="2">
        <v>3.2512557964497063E-3</v>
      </c>
      <c r="B82" s="2">
        <v>3.2794966124061339E-3</v>
      </c>
      <c r="C82" s="2">
        <v>3.0749891168416364E-3</v>
      </c>
      <c r="D82" s="18" t="s">
        <v>263</v>
      </c>
    </row>
    <row r="86" spans="1:28" ht="16" x14ac:dyDescent="0.2">
      <c r="A86" s="12" t="s">
        <v>270</v>
      </c>
      <c r="F86" s="3" t="s">
        <v>253</v>
      </c>
      <c r="N86" s="2" t="s">
        <v>246</v>
      </c>
      <c r="V86" s="2" t="s">
        <v>256</v>
      </c>
    </row>
    <row r="87" spans="1:28" ht="16" x14ac:dyDescent="0.2">
      <c r="A87" s="2" t="s">
        <v>32</v>
      </c>
      <c r="B87" s="3" t="s">
        <v>34</v>
      </c>
      <c r="C87" s="2" t="s">
        <v>33</v>
      </c>
      <c r="F87" s="2" t="s">
        <v>247</v>
      </c>
      <c r="N87" s="2" t="s">
        <v>247</v>
      </c>
      <c r="V87" s="2" t="s">
        <v>247</v>
      </c>
    </row>
    <row r="88" spans="1:28" x14ac:dyDescent="0.15">
      <c r="A88" s="2">
        <v>4.5527771471837669E-3</v>
      </c>
      <c r="B88" s="2">
        <v>4.2847091236517853E-3</v>
      </c>
      <c r="C88" s="2">
        <v>4.0708160804063158E-3</v>
      </c>
    </row>
    <row r="89" spans="1:28" ht="15" thickBot="1" x14ac:dyDescent="0.2">
      <c r="A89" s="2">
        <v>4.5138267734746275E-3</v>
      </c>
      <c r="B89" s="2">
        <v>4.2902997923919654E-3</v>
      </c>
      <c r="C89" s="2">
        <v>4.073685254326438E-3</v>
      </c>
      <c r="F89" s="2" t="s">
        <v>16</v>
      </c>
      <c r="N89" s="2" t="s">
        <v>16</v>
      </c>
      <c r="V89" s="2" t="s">
        <v>16</v>
      </c>
    </row>
    <row r="90" spans="1:28" ht="16" x14ac:dyDescent="0.2">
      <c r="A90" s="6">
        <v>4.5034167270015957E-3</v>
      </c>
      <c r="B90" s="2">
        <v>4.4272945125593283E-3</v>
      </c>
      <c r="C90" s="2">
        <v>4.0866074751448773E-3</v>
      </c>
      <c r="D90" s="6"/>
      <c r="F90" s="21" t="s">
        <v>248</v>
      </c>
      <c r="G90" s="21" t="s">
        <v>249</v>
      </c>
      <c r="H90" s="21" t="s">
        <v>35</v>
      </c>
      <c r="I90" s="21" t="s">
        <v>36</v>
      </c>
      <c r="J90" s="21" t="s">
        <v>37</v>
      </c>
      <c r="N90" s="21" t="s">
        <v>248</v>
      </c>
      <c r="O90" s="21" t="s">
        <v>249</v>
      </c>
      <c r="P90" s="21" t="s">
        <v>35</v>
      </c>
      <c r="Q90" s="21" t="s">
        <v>36</v>
      </c>
      <c r="R90" s="21" t="s">
        <v>37</v>
      </c>
      <c r="V90" s="21" t="s">
        <v>248</v>
      </c>
      <c r="W90" s="21" t="s">
        <v>249</v>
      </c>
      <c r="X90" s="21" t="s">
        <v>35</v>
      </c>
      <c r="Y90" s="21" t="s">
        <v>36</v>
      </c>
      <c r="Z90" s="21" t="s">
        <v>37</v>
      </c>
    </row>
    <row r="91" spans="1:28" ht="16" x14ac:dyDescent="0.2">
      <c r="A91" s="6">
        <v>4.5513120859575016E-3</v>
      </c>
      <c r="B91" s="2">
        <v>4.5428180854189823E-3</v>
      </c>
      <c r="C91" s="2">
        <v>4.1005222567235822E-3</v>
      </c>
      <c r="D91" s="6"/>
      <c r="F91" s="2" t="s">
        <v>254</v>
      </c>
      <c r="G91" s="2">
        <v>4</v>
      </c>
      <c r="H91" s="2">
        <v>1.812133273361749E-2</v>
      </c>
      <c r="I91" s="2">
        <v>4.5303331834043725E-3</v>
      </c>
      <c r="J91" s="2">
        <v>6.4693435217194064E-10</v>
      </c>
      <c r="N91" s="2" t="s">
        <v>254</v>
      </c>
      <c r="O91" s="2">
        <v>8</v>
      </c>
      <c r="P91" s="2">
        <v>3.3163096258011969E-2</v>
      </c>
      <c r="Q91" s="2">
        <v>4.1453870322514961E-3</v>
      </c>
      <c r="R91" s="2">
        <v>1.1972180532039601E-8</v>
      </c>
      <c r="V91" s="2" t="s">
        <v>254</v>
      </c>
      <c r="W91" s="2">
        <v>8</v>
      </c>
      <c r="X91" s="2">
        <v>3.4970641969691164E-2</v>
      </c>
      <c r="Y91" s="2">
        <v>4.3713302462113955E-3</v>
      </c>
      <c r="Z91" s="2">
        <v>1.8010166546646163E-8</v>
      </c>
    </row>
    <row r="92" spans="1:28" ht="15" thickBot="1" x14ac:dyDescent="0.2">
      <c r="B92" s="2">
        <v>4.5963406367722894E-3</v>
      </c>
      <c r="C92" s="2">
        <v>4.2672483058387323E-3</v>
      </c>
      <c r="F92" s="22" t="s">
        <v>255</v>
      </c>
      <c r="G92" s="22">
        <v>8</v>
      </c>
      <c r="H92" s="22">
        <v>3.4970641969691164E-2</v>
      </c>
      <c r="I92" s="22">
        <v>4.3713302462113955E-3</v>
      </c>
      <c r="J92" s="22">
        <v>1.8010166546646163E-8</v>
      </c>
      <c r="N92" s="22" t="s">
        <v>255</v>
      </c>
      <c r="O92" s="22">
        <v>4</v>
      </c>
      <c r="P92" s="22">
        <v>1.812133273361749E-2</v>
      </c>
      <c r="Q92" s="22">
        <v>4.5303331834043725E-3</v>
      </c>
      <c r="R92" s="22">
        <v>6.4693435217194064E-10</v>
      </c>
      <c r="V92" s="22" t="s">
        <v>255</v>
      </c>
      <c r="W92" s="22">
        <v>8</v>
      </c>
      <c r="X92" s="22">
        <v>3.3163096258011969E-2</v>
      </c>
      <c r="Y92" s="22">
        <v>4.1453870322514961E-3</v>
      </c>
      <c r="Z92" s="22">
        <v>1.1972180532039601E-8</v>
      </c>
    </row>
    <row r="93" spans="1:28" x14ac:dyDescent="0.15">
      <c r="B93" s="2">
        <v>4.3098599774167934E-3</v>
      </c>
      <c r="C93" s="2">
        <v>4.2836400412536143E-3</v>
      </c>
    </row>
    <row r="94" spans="1:28" x14ac:dyDescent="0.15">
      <c r="B94" s="2">
        <v>4.2521385706256005E-3</v>
      </c>
      <c r="C94" s="2">
        <v>4.0106362888513479E-3</v>
      </c>
    </row>
    <row r="95" spans="1:28" ht="15" thickBot="1" x14ac:dyDescent="0.2">
      <c r="B95" s="2">
        <v>4.2671812708544206E-3</v>
      </c>
      <c r="C95" s="2">
        <v>4.2699405554670628E-3</v>
      </c>
      <c r="F95" s="2" t="s">
        <v>38</v>
      </c>
      <c r="N95" s="2" t="s">
        <v>38</v>
      </c>
      <c r="V95" s="2" t="s">
        <v>38</v>
      </c>
    </row>
    <row r="96" spans="1:28" x14ac:dyDescent="0.15">
      <c r="F96" s="21" t="s">
        <v>250</v>
      </c>
      <c r="G96" s="21" t="s">
        <v>17</v>
      </c>
      <c r="H96" s="21" t="s">
        <v>18</v>
      </c>
      <c r="I96" s="21" t="s">
        <v>19</v>
      </c>
      <c r="J96" s="21" t="s">
        <v>0</v>
      </c>
      <c r="K96" s="21" t="s">
        <v>20</v>
      </c>
      <c r="L96" s="21" t="s">
        <v>21</v>
      </c>
      <c r="N96" s="21" t="s">
        <v>250</v>
      </c>
      <c r="O96" s="21" t="s">
        <v>17</v>
      </c>
      <c r="P96" s="21" t="s">
        <v>18</v>
      </c>
      <c r="Q96" s="21" t="s">
        <v>19</v>
      </c>
      <c r="R96" s="21" t="s">
        <v>0</v>
      </c>
      <c r="S96" s="21" t="s">
        <v>20</v>
      </c>
      <c r="T96" s="21" t="s">
        <v>21</v>
      </c>
      <c r="V96" s="21" t="s">
        <v>250</v>
      </c>
      <c r="W96" s="21" t="s">
        <v>17</v>
      </c>
      <c r="X96" s="21" t="s">
        <v>18</v>
      </c>
      <c r="Y96" s="21" t="s">
        <v>19</v>
      </c>
      <c r="Z96" s="21" t="s">
        <v>0</v>
      </c>
      <c r="AA96" s="21" t="s">
        <v>20</v>
      </c>
      <c r="AB96" s="21" t="s">
        <v>21</v>
      </c>
    </row>
    <row r="97" spans="1:28" x14ac:dyDescent="0.15">
      <c r="A97" s="2">
        <v>4.5034167270015957E-3</v>
      </c>
      <c r="B97" s="2">
        <v>4.2521385706256005E-3</v>
      </c>
      <c r="C97" s="2">
        <v>4.0106362888513479E-3</v>
      </c>
      <c r="D97" s="2" t="s">
        <v>257</v>
      </c>
      <c r="F97" s="2" t="s">
        <v>251</v>
      </c>
      <c r="G97" s="2">
        <v>6.741849076265034E-8</v>
      </c>
      <c r="H97" s="2">
        <v>1</v>
      </c>
      <c r="I97" s="2">
        <v>6.741849076265034E-8</v>
      </c>
      <c r="J97" s="2">
        <v>5.2665771295376897</v>
      </c>
      <c r="K97" s="23">
        <v>4.4639841092240055E-2</v>
      </c>
      <c r="L97" s="2">
        <v>4.9646027437307128</v>
      </c>
      <c r="N97" s="2" t="s">
        <v>251</v>
      </c>
      <c r="O97" s="2">
        <v>3.9515610476643543E-7</v>
      </c>
      <c r="P97" s="2">
        <v>1</v>
      </c>
      <c r="Q97" s="2">
        <v>3.9515610476643543E-7</v>
      </c>
      <c r="R97" s="2">
        <v>46.084458401647616</v>
      </c>
      <c r="S97" s="23">
        <v>4.8078988054756383E-5</v>
      </c>
      <c r="T97" s="2">
        <v>4.9646027437307128</v>
      </c>
      <c r="V97" s="2" t="s">
        <v>251</v>
      </c>
      <c r="W97" s="2">
        <v>2.0420134373811527E-7</v>
      </c>
      <c r="X97" s="2">
        <v>1</v>
      </c>
      <c r="Y97" s="2">
        <v>2.0420134373811527E-7</v>
      </c>
      <c r="Z97" s="2">
        <v>13.62143818842525</v>
      </c>
      <c r="AA97" s="23">
        <v>2.4213932201898832E-3</v>
      </c>
      <c r="AB97" s="2">
        <v>4.6001099366694227</v>
      </c>
    </row>
    <row r="98" spans="1:28" x14ac:dyDescent="0.15">
      <c r="A98" s="2">
        <v>4.5112242618563694E-3</v>
      </c>
      <c r="B98" s="2">
        <v>4.2803271604524443E-3</v>
      </c>
      <c r="C98" s="2">
        <v>4.0729679608464079E-3</v>
      </c>
      <c r="D98" s="2" t="s">
        <v>258</v>
      </c>
      <c r="F98" s="2" t="s">
        <v>252</v>
      </c>
      <c r="G98" s="2">
        <v>1.2801196888303895E-7</v>
      </c>
      <c r="H98" s="2">
        <v>10</v>
      </c>
      <c r="I98" s="2">
        <v>1.2801196888303896E-8</v>
      </c>
      <c r="N98" s="2" t="s">
        <v>252</v>
      </c>
      <c r="O98" s="2">
        <v>8.5746066780793019E-8</v>
      </c>
      <c r="P98" s="2">
        <v>10</v>
      </c>
      <c r="Q98" s="2">
        <v>8.5746066780793012E-9</v>
      </c>
      <c r="V98" s="2" t="s">
        <v>252</v>
      </c>
      <c r="W98" s="2">
        <v>2.0987642955080034E-7</v>
      </c>
      <c r="X98" s="2">
        <v>14</v>
      </c>
      <c r="Y98" s="2">
        <v>1.4991173539342883E-8</v>
      </c>
    </row>
    <row r="99" spans="1:28" x14ac:dyDescent="0.15">
      <c r="A99" s="2">
        <v>4.532569429716065E-3</v>
      </c>
      <c r="B99" s="2">
        <v>4.300079884904379E-3</v>
      </c>
      <c r="C99" s="2">
        <v>4.0935648659342298E-3</v>
      </c>
      <c r="D99" s="2" t="s">
        <v>259</v>
      </c>
    </row>
    <row r="100" spans="1:28" ht="15" thickBot="1" x14ac:dyDescent="0.2">
      <c r="A100" s="2">
        <v>4.5516783512640682E-3</v>
      </c>
      <c r="B100" s="2">
        <v>4.4561754057742421E-3</v>
      </c>
      <c r="C100" s="2">
        <v>4.267921368245815E-3</v>
      </c>
      <c r="D100" s="2" t="s">
        <v>260</v>
      </c>
      <c r="F100" s="22" t="s">
        <v>48</v>
      </c>
      <c r="G100" s="22">
        <v>1.9543045964568929E-7</v>
      </c>
      <c r="H100" s="22">
        <v>11</v>
      </c>
      <c r="I100" s="22"/>
      <c r="J100" s="22"/>
      <c r="K100" s="22"/>
      <c r="L100" s="22"/>
      <c r="N100" s="22" t="s">
        <v>48</v>
      </c>
      <c r="O100" s="22">
        <v>4.8090217154722845E-7</v>
      </c>
      <c r="P100" s="22">
        <v>11</v>
      </c>
      <c r="Q100" s="22"/>
      <c r="R100" s="22"/>
      <c r="S100" s="22"/>
      <c r="T100" s="22"/>
      <c r="V100" s="22" t="s">
        <v>48</v>
      </c>
      <c r="W100" s="22">
        <v>4.1407777328891561E-7</v>
      </c>
      <c r="X100" s="22">
        <v>15</v>
      </c>
      <c r="Y100" s="22"/>
      <c r="Z100" s="22"/>
      <c r="AA100" s="22"/>
      <c r="AB100" s="22"/>
    </row>
    <row r="101" spans="1:28" x14ac:dyDescent="0.15">
      <c r="A101" s="2">
        <v>4.5527771471837669E-3</v>
      </c>
      <c r="B101" s="2">
        <v>4.5963406367722894E-3</v>
      </c>
      <c r="C101" s="2">
        <v>4.2836400412536143E-3</v>
      </c>
      <c r="D101" s="2" t="s">
        <v>261</v>
      </c>
    </row>
    <row r="102" spans="1:28" x14ac:dyDescent="0.15">
      <c r="A102" s="2">
        <v>4.045408940769879E-5</v>
      </c>
      <c r="B102" s="2">
        <v>1.7584824532179775E-4</v>
      </c>
      <c r="C102" s="2">
        <v>1.9495340739940706E-4</v>
      </c>
      <c r="D102" s="2" t="s">
        <v>264</v>
      </c>
    </row>
    <row r="103" spans="1:28" x14ac:dyDescent="0.15">
      <c r="A103" s="2">
        <v>4.5034167270015957E-3</v>
      </c>
      <c r="B103" s="2">
        <v>4.2521385706256005E-3</v>
      </c>
      <c r="C103" s="2">
        <v>4.0106362888513479E-3</v>
      </c>
      <c r="D103" s="2" t="s">
        <v>262</v>
      </c>
    </row>
    <row r="104" spans="1:28" x14ac:dyDescent="0.15">
      <c r="A104" s="2">
        <v>4.5527771471837669E-3</v>
      </c>
      <c r="B104" s="2">
        <v>4.5963406367722894E-3</v>
      </c>
      <c r="C104" s="2">
        <v>4.2836400412536143E-3</v>
      </c>
      <c r="D104" s="2" t="s">
        <v>263</v>
      </c>
    </row>
    <row r="109" spans="1:28" ht="16" x14ac:dyDescent="0.2">
      <c r="A109" s="12" t="s">
        <v>271</v>
      </c>
      <c r="F109" s="3" t="s">
        <v>253</v>
      </c>
      <c r="N109" s="2" t="s">
        <v>246</v>
      </c>
      <c r="V109" s="2" t="s">
        <v>256</v>
      </c>
    </row>
    <row r="110" spans="1:28" ht="16" x14ac:dyDescent="0.2">
      <c r="A110" s="2" t="s">
        <v>32</v>
      </c>
      <c r="B110" s="3" t="s">
        <v>34</v>
      </c>
      <c r="C110" s="2" t="s">
        <v>33</v>
      </c>
      <c r="F110" s="2" t="s">
        <v>247</v>
      </c>
      <c r="N110" s="2" t="s">
        <v>247</v>
      </c>
      <c r="V110" s="2" t="s">
        <v>247</v>
      </c>
    </row>
    <row r="111" spans="1:28" x14ac:dyDescent="0.15">
      <c r="A111" s="2">
        <v>0.9920739355294077</v>
      </c>
      <c r="B111" s="2">
        <v>0.99251923287741106</v>
      </c>
      <c r="C111" s="2">
        <v>0.99281053662047558</v>
      </c>
    </row>
    <row r="112" spans="1:28" ht="15" thickBot="1" x14ac:dyDescent="0.2">
      <c r="A112" s="2">
        <v>0.99212525684535113</v>
      </c>
      <c r="B112" s="2">
        <v>0.9925259228126625</v>
      </c>
      <c r="C112" s="2">
        <v>0.99284908987436726</v>
      </c>
      <c r="F112" s="2" t="s">
        <v>16</v>
      </c>
      <c r="N112" s="2" t="s">
        <v>16</v>
      </c>
      <c r="V112" s="2" t="s">
        <v>16</v>
      </c>
    </row>
    <row r="113" spans="1:28" ht="16" x14ac:dyDescent="0.2">
      <c r="A113" s="3">
        <v>0.992118194473394</v>
      </c>
      <c r="B113" s="2">
        <v>0.99225163586688137</v>
      </c>
      <c r="C113" s="2">
        <v>0.99278164708384287</v>
      </c>
      <c r="D113" s="3"/>
      <c r="F113" s="21" t="s">
        <v>248</v>
      </c>
      <c r="G113" s="21" t="s">
        <v>249</v>
      </c>
      <c r="H113" s="21" t="s">
        <v>35</v>
      </c>
      <c r="I113" s="21" t="s">
        <v>36</v>
      </c>
      <c r="J113" s="21" t="s">
        <v>37</v>
      </c>
      <c r="N113" s="21" t="s">
        <v>248</v>
      </c>
      <c r="O113" s="21" t="s">
        <v>249</v>
      </c>
      <c r="P113" s="21" t="s">
        <v>35</v>
      </c>
      <c r="Q113" s="21" t="s">
        <v>36</v>
      </c>
      <c r="R113" s="21" t="s">
        <v>37</v>
      </c>
      <c r="V113" s="21" t="s">
        <v>248</v>
      </c>
      <c r="W113" s="21" t="s">
        <v>249</v>
      </c>
      <c r="X113" s="21" t="s">
        <v>35</v>
      </c>
      <c r="Y113" s="21" t="s">
        <v>36</v>
      </c>
      <c r="Z113" s="21" t="s">
        <v>37</v>
      </c>
    </row>
    <row r="114" spans="1:28" ht="16" x14ac:dyDescent="0.2">
      <c r="A114" s="3">
        <v>0.99209899714877647</v>
      </c>
      <c r="B114" s="2">
        <v>0.99209305890920241</v>
      </c>
      <c r="C114" s="2">
        <v>0.99278869234010603</v>
      </c>
      <c r="D114" s="3"/>
      <c r="F114" s="2" t="s">
        <v>254</v>
      </c>
      <c r="G114" s="2">
        <v>4</v>
      </c>
      <c r="H114" s="2">
        <v>3.9684163839969293</v>
      </c>
      <c r="I114" s="2">
        <v>0.99210409599923233</v>
      </c>
      <c r="J114" s="2">
        <v>5.2740019938813576E-10</v>
      </c>
      <c r="N114" s="2" t="s">
        <v>254</v>
      </c>
      <c r="O114" s="2">
        <v>8</v>
      </c>
      <c r="P114" s="2">
        <v>7.941773186759514</v>
      </c>
      <c r="Q114" s="2">
        <v>0.99272164834493926</v>
      </c>
      <c r="R114" s="2">
        <v>2.2153959336791332E-8</v>
      </c>
      <c r="V114" s="2" t="s">
        <v>254</v>
      </c>
      <c r="W114" s="2">
        <v>8</v>
      </c>
      <c r="X114" s="2">
        <v>7.9389544412656168</v>
      </c>
      <c r="Y114" s="2">
        <v>0.9923693051582021</v>
      </c>
      <c r="Z114" s="2">
        <v>4.9766575538797094E-8</v>
      </c>
    </row>
    <row r="115" spans="1:28" ht="15" thickBot="1" x14ac:dyDescent="0.2">
      <c r="B115" s="2">
        <v>0.99200055095543094</v>
      </c>
      <c r="C115" s="2">
        <v>0.99255264735969517</v>
      </c>
      <c r="F115" s="22" t="s">
        <v>255</v>
      </c>
      <c r="G115" s="22">
        <v>8</v>
      </c>
      <c r="H115" s="22">
        <v>7.9389544412656168</v>
      </c>
      <c r="I115" s="22">
        <v>0.9923693051582021</v>
      </c>
      <c r="J115" s="22">
        <v>4.9766575538797094E-8</v>
      </c>
      <c r="N115" s="22" t="s">
        <v>255</v>
      </c>
      <c r="O115" s="22">
        <v>4</v>
      </c>
      <c r="P115" s="22">
        <v>3.9684163839969293</v>
      </c>
      <c r="Q115" s="22">
        <v>0.99210409599923233</v>
      </c>
      <c r="R115" s="22">
        <v>5.2740019938813576E-10</v>
      </c>
      <c r="V115" s="22" t="s">
        <v>255</v>
      </c>
      <c r="W115" s="22">
        <v>8</v>
      </c>
      <c r="X115" s="22">
        <v>7.941773186759514</v>
      </c>
      <c r="Y115" s="22">
        <v>0.99272164834493926</v>
      </c>
      <c r="Z115" s="22">
        <v>2.2153959336791332E-8</v>
      </c>
    </row>
    <row r="116" spans="1:28" x14ac:dyDescent="0.15">
      <c r="B116" s="2">
        <v>0.99246636093019069</v>
      </c>
      <c r="C116" s="2">
        <v>0.99252380623135805</v>
      </c>
    </row>
    <row r="117" spans="1:28" x14ac:dyDescent="0.15">
      <c r="B117" s="2">
        <v>0.99257468468975285</v>
      </c>
      <c r="C117" s="2">
        <v>0.99289900704096357</v>
      </c>
    </row>
    <row r="118" spans="1:28" ht="15" thickBot="1" x14ac:dyDescent="0.2">
      <c r="B118" s="2">
        <v>0.99252299422408408</v>
      </c>
      <c r="C118" s="2">
        <v>0.99256776020870507</v>
      </c>
      <c r="F118" s="2" t="s">
        <v>38</v>
      </c>
      <c r="N118" s="2" t="s">
        <v>38</v>
      </c>
      <c r="V118" s="2" t="s">
        <v>38</v>
      </c>
    </row>
    <row r="119" spans="1:28" x14ac:dyDescent="0.15">
      <c r="F119" s="21" t="s">
        <v>250</v>
      </c>
      <c r="G119" s="21" t="s">
        <v>17</v>
      </c>
      <c r="H119" s="21" t="s">
        <v>18</v>
      </c>
      <c r="I119" s="21" t="s">
        <v>19</v>
      </c>
      <c r="J119" s="21" t="s">
        <v>0</v>
      </c>
      <c r="K119" s="21" t="s">
        <v>20</v>
      </c>
      <c r="L119" s="21" t="s">
        <v>21</v>
      </c>
      <c r="N119" s="21" t="s">
        <v>250</v>
      </c>
      <c r="O119" s="21" t="s">
        <v>17</v>
      </c>
      <c r="P119" s="21" t="s">
        <v>18</v>
      </c>
      <c r="Q119" s="21" t="s">
        <v>19</v>
      </c>
      <c r="R119" s="21" t="s">
        <v>0</v>
      </c>
      <c r="S119" s="21" t="s">
        <v>20</v>
      </c>
      <c r="T119" s="21" t="s">
        <v>21</v>
      </c>
      <c r="V119" s="21" t="s">
        <v>250</v>
      </c>
      <c r="W119" s="21" t="s">
        <v>17</v>
      </c>
      <c r="X119" s="21" t="s">
        <v>18</v>
      </c>
      <c r="Y119" s="21" t="s">
        <v>19</v>
      </c>
      <c r="Z119" s="21" t="s">
        <v>0</v>
      </c>
      <c r="AA119" s="21" t="s">
        <v>20</v>
      </c>
      <c r="AB119" s="21" t="s">
        <v>21</v>
      </c>
    </row>
    <row r="120" spans="1:28" x14ac:dyDescent="0.15">
      <c r="F120" s="2" t="s">
        <v>251</v>
      </c>
      <c r="G120" s="2">
        <v>1.8756239467038404E-7</v>
      </c>
      <c r="H120" s="2">
        <v>1</v>
      </c>
      <c r="I120" s="2">
        <v>1.8756239467038404E-7</v>
      </c>
      <c r="J120" s="2">
        <v>5.3597183505738402</v>
      </c>
      <c r="K120" s="23">
        <v>4.3130731822567769E-2</v>
      </c>
      <c r="L120" s="2">
        <v>4.9646027437307128</v>
      </c>
      <c r="N120" s="2" t="s">
        <v>251</v>
      </c>
      <c r="O120" s="2">
        <v>1.0169890658348306E-6</v>
      </c>
      <c r="P120" s="2">
        <v>1</v>
      </c>
      <c r="Q120" s="2">
        <v>1.0169890658348306E-6</v>
      </c>
      <c r="R120" s="2">
        <v>64.916992941729177</v>
      </c>
      <c r="S120" s="23">
        <v>1.1063096286424521E-5</v>
      </c>
      <c r="T120" s="2">
        <v>4.9646027437307128</v>
      </c>
      <c r="V120" s="2" t="s">
        <v>251</v>
      </c>
      <c r="W120" s="2">
        <v>4.9658288496054129E-7</v>
      </c>
      <c r="X120" s="2">
        <v>1</v>
      </c>
      <c r="Y120" s="2">
        <v>4.9658288496054129E-7</v>
      </c>
      <c r="Z120" s="2">
        <v>13.809210007115608</v>
      </c>
      <c r="AA120" s="23">
        <v>2.3028661971838966E-3</v>
      </c>
      <c r="AB120" s="2">
        <v>4.6001099366694227</v>
      </c>
    </row>
    <row r="121" spans="1:28" x14ac:dyDescent="0.15">
      <c r="F121" s="2" t="s">
        <v>252</v>
      </c>
      <c r="G121" s="2">
        <v>3.4994822936974408E-7</v>
      </c>
      <c r="H121" s="2">
        <v>10</v>
      </c>
      <c r="I121" s="2">
        <v>3.4994822936974406E-8</v>
      </c>
      <c r="N121" s="2" t="s">
        <v>252</v>
      </c>
      <c r="O121" s="2">
        <v>1.5665991595570374E-7</v>
      </c>
      <c r="P121" s="2">
        <v>10</v>
      </c>
      <c r="Q121" s="2">
        <v>1.5665991595570375E-8</v>
      </c>
      <c r="V121" s="2" t="s">
        <v>252</v>
      </c>
      <c r="W121" s="2">
        <v>5.0344374412911894E-7</v>
      </c>
      <c r="X121" s="2">
        <v>14</v>
      </c>
      <c r="Y121" s="2">
        <v>3.5960267437794208E-8</v>
      </c>
    </row>
    <row r="123" spans="1:28" ht="15" thickBot="1" x14ac:dyDescent="0.2">
      <c r="F123" s="22" t="s">
        <v>48</v>
      </c>
      <c r="G123" s="22">
        <v>5.3751062404012812E-7</v>
      </c>
      <c r="H123" s="22">
        <v>11</v>
      </c>
      <c r="I123" s="22"/>
      <c r="J123" s="22"/>
      <c r="K123" s="22"/>
      <c r="L123" s="22"/>
      <c r="N123" s="22" t="s">
        <v>48</v>
      </c>
      <c r="O123" s="22">
        <v>1.1736489817905344E-6</v>
      </c>
      <c r="P123" s="22">
        <v>11</v>
      </c>
      <c r="Q123" s="22"/>
      <c r="R123" s="22"/>
      <c r="S123" s="22"/>
      <c r="T123" s="22"/>
      <c r="V123" s="22" t="s">
        <v>48</v>
      </c>
      <c r="W123" s="22">
        <v>1.0000266290896602E-6</v>
      </c>
      <c r="X123" s="22">
        <v>15</v>
      </c>
      <c r="Y123" s="22"/>
      <c r="Z123" s="22"/>
      <c r="AA123" s="22"/>
      <c r="AB123" s="22"/>
    </row>
    <row r="131" spans="1:28" ht="16" x14ac:dyDescent="0.2">
      <c r="A131" s="4" t="s">
        <v>272</v>
      </c>
      <c r="F131" s="3" t="s">
        <v>253</v>
      </c>
      <c r="N131" s="2" t="s">
        <v>246</v>
      </c>
      <c r="V131" s="2" t="s">
        <v>256</v>
      </c>
    </row>
    <row r="132" spans="1:28" ht="16" x14ac:dyDescent="0.2">
      <c r="A132" s="2" t="s">
        <v>32</v>
      </c>
      <c r="B132" s="3" t="s">
        <v>34</v>
      </c>
      <c r="C132" s="2" t="s">
        <v>33</v>
      </c>
      <c r="F132" s="2" t="s">
        <v>247</v>
      </c>
      <c r="N132" s="2" t="s">
        <v>247</v>
      </c>
      <c r="V132" s="2" t="s">
        <v>247</v>
      </c>
    </row>
    <row r="133" spans="1:28" x14ac:dyDescent="0.15">
      <c r="A133" s="2">
        <v>1.6788508147943802E-4</v>
      </c>
      <c r="B133" s="2">
        <v>1.6189419650400281E-4</v>
      </c>
      <c r="C133" s="2">
        <v>1.6625844026981468E-4</v>
      </c>
    </row>
    <row r="134" spans="1:28" ht="15" thickBot="1" x14ac:dyDescent="0.2">
      <c r="A134" s="2">
        <v>1.6916167436530083E-4</v>
      </c>
      <c r="B134" s="2">
        <v>1.6694283920925957E-4</v>
      </c>
      <c r="C134" s="2">
        <v>1.669781308313901E-4</v>
      </c>
      <c r="F134" s="2" t="s">
        <v>16</v>
      </c>
      <c r="N134" s="2" t="s">
        <v>16</v>
      </c>
      <c r="V134" s="2" t="s">
        <v>16</v>
      </c>
    </row>
    <row r="135" spans="1:28" x14ac:dyDescent="0.15">
      <c r="A135" s="2">
        <v>1.6940580024448466E-4</v>
      </c>
      <c r="B135" s="2">
        <v>1.7140318858213351E-4</v>
      </c>
      <c r="C135" s="2">
        <v>1.6254079600139211E-4</v>
      </c>
      <c r="F135" s="21" t="s">
        <v>248</v>
      </c>
      <c r="G135" s="21" t="s">
        <v>249</v>
      </c>
      <c r="H135" s="21" t="s">
        <v>35</v>
      </c>
      <c r="I135" s="21" t="s">
        <v>36</v>
      </c>
      <c r="J135" s="21" t="s">
        <v>37</v>
      </c>
      <c r="N135" s="21" t="s">
        <v>248</v>
      </c>
      <c r="O135" s="21" t="s">
        <v>249</v>
      </c>
      <c r="P135" s="21" t="s">
        <v>35</v>
      </c>
      <c r="Q135" s="21" t="s">
        <v>36</v>
      </c>
      <c r="R135" s="21" t="s">
        <v>37</v>
      </c>
      <c r="V135" s="21" t="s">
        <v>248</v>
      </c>
      <c r="W135" s="21" t="s">
        <v>249</v>
      </c>
      <c r="X135" s="21" t="s">
        <v>35</v>
      </c>
      <c r="Y135" s="21" t="s">
        <v>36</v>
      </c>
      <c r="Z135" s="21" t="s">
        <v>37</v>
      </c>
    </row>
    <row r="136" spans="1:28" x14ac:dyDescent="0.15">
      <c r="A136" s="2">
        <v>1.6215043586960295E-4</v>
      </c>
      <c r="B136" s="2">
        <v>1.7409563957840302E-4</v>
      </c>
      <c r="C136" s="2">
        <v>1.6440989047472737E-4</v>
      </c>
      <c r="F136" s="2" t="s">
        <v>254</v>
      </c>
      <c r="G136" s="2">
        <v>4</v>
      </c>
      <c r="H136" s="2">
        <v>6.6860299195882641E-4</v>
      </c>
      <c r="I136" s="2">
        <v>1.671507479897066E-4</v>
      </c>
      <c r="J136" s="2">
        <v>1.1557150844145563E-11</v>
      </c>
      <c r="N136" s="2" t="s">
        <v>254</v>
      </c>
      <c r="O136" s="2">
        <v>8</v>
      </c>
      <c r="P136" s="2">
        <v>1.3386502393236892E-3</v>
      </c>
      <c r="Q136" s="2">
        <v>1.6733127991546115E-4</v>
      </c>
      <c r="R136" s="2">
        <v>3.4795243564156293E-11</v>
      </c>
      <c r="V136" s="2" t="s">
        <v>254</v>
      </c>
      <c r="W136" s="2">
        <v>8</v>
      </c>
      <c r="X136" s="2">
        <v>1.3563676255162322E-3</v>
      </c>
      <c r="Y136" s="2">
        <v>1.6954595318952902E-4</v>
      </c>
      <c r="Z136" s="2">
        <v>2.9202847730581629E-11</v>
      </c>
    </row>
    <row r="137" spans="1:28" ht="15" thickBot="1" x14ac:dyDescent="0.2">
      <c r="B137" s="2">
        <v>1.7931767228400851E-4</v>
      </c>
      <c r="C137" s="2">
        <v>1.6277385607619494E-4</v>
      </c>
      <c r="F137" s="22" t="s">
        <v>255</v>
      </c>
      <c r="G137" s="22">
        <v>8</v>
      </c>
      <c r="H137" s="22">
        <v>1.3563676255162322E-3</v>
      </c>
      <c r="I137" s="22">
        <v>1.6954595318952902E-4</v>
      </c>
      <c r="J137" s="22">
        <v>2.9202847730581629E-11</v>
      </c>
      <c r="N137" s="22" t="s">
        <v>255</v>
      </c>
      <c r="O137" s="22">
        <v>4</v>
      </c>
      <c r="P137" s="22">
        <v>6.6860299195882641E-4</v>
      </c>
      <c r="Q137" s="22">
        <v>1.671507479897066E-4</v>
      </c>
      <c r="R137" s="22">
        <v>1.1557150844145563E-11</v>
      </c>
      <c r="V137" s="22" t="s">
        <v>255</v>
      </c>
      <c r="W137" s="22">
        <v>8</v>
      </c>
      <c r="X137" s="22">
        <v>1.3386502393236892E-3</v>
      </c>
      <c r="Y137" s="22">
        <v>1.6733127991546115E-4</v>
      </c>
      <c r="Z137" s="22">
        <v>3.4795243564156293E-11</v>
      </c>
    </row>
    <row r="138" spans="1:28" x14ac:dyDescent="0.15">
      <c r="B138" s="2">
        <v>1.686889014531084E-4</v>
      </c>
      <c r="C138" s="2">
        <v>1.6618146463840626E-4</v>
      </c>
    </row>
    <row r="139" spans="1:28" x14ac:dyDescent="0.15">
      <c r="B139" s="2">
        <v>1.6872848031519207E-4</v>
      </c>
      <c r="C139" s="2">
        <v>1.684877691006392E-4</v>
      </c>
    </row>
    <row r="140" spans="1:28" ht="15" thickBot="1" x14ac:dyDescent="0.2">
      <c r="B140" s="2">
        <v>1.6529670759012427E-4</v>
      </c>
      <c r="C140" s="2">
        <v>1.8101989193112451E-4</v>
      </c>
      <c r="F140" s="2" t="s">
        <v>38</v>
      </c>
      <c r="N140" s="2" t="s">
        <v>38</v>
      </c>
      <c r="V140" s="2" t="s">
        <v>38</v>
      </c>
    </row>
    <row r="141" spans="1:28" x14ac:dyDescent="0.15">
      <c r="F141" s="21" t="s">
        <v>250</v>
      </c>
      <c r="G141" s="21" t="s">
        <v>17</v>
      </c>
      <c r="H141" s="21" t="s">
        <v>18</v>
      </c>
      <c r="I141" s="21" t="s">
        <v>19</v>
      </c>
      <c r="J141" s="21" t="s">
        <v>0</v>
      </c>
      <c r="K141" s="21" t="s">
        <v>20</v>
      </c>
      <c r="L141" s="21" t="s">
        <v>21</v>
      </c>
      <c r="N141" s="21" t="s">
        <v>250</v>
      </c>
      <c r="O141" s="21" t="s">
        <v>17</v>
      </c>
      <c r="P141" s="21" t="s">
        <v>18</v>
      </c>
      <c r="Q141" s="21" t="s">
        <v>19</v>
      </c>
      <c r="R141" s="21" t="s">
        <v>0</v>
      </c>
      <c r="S141" s="21" t="s">
        <v>20</v>
      </c>
      <c r="T141" s="21" t="s">
        <v>21</v>
      </c>
      <c r="V141" s="21" t="s">
        <v>250</v>
      </c>
      <c r="W141" s="21" t="s">
        <v>17</v>
      </c>
      <c r="X141" s="21" t="s">
        <v>18</v>
      </c>
      <c r="Y141" s="21" t="s">
        <v>19</v>
      </c>
      <c r="Z141" s="21" t="s">
        <v>0</v>
      </c>
      <c r="AA141" s="21" t="s">
        <v>20</v>
      </c>
      <c r="AB141" s="21" t="s">
        <v>21</v>
      </c>
    </row>
    <row r="142" spans="1:28" x14ac:dyDescent="0.15">
      <c r="A142" s="2">
        <v>1.6215043586960295E-4</v>
      </c>
      <c r="B142" s="2">
        <v>1.6189419650400281E-4</v>
      </c>
      <c r="C142" s="2">
        <v>1.6254079600139211E-4</v>
      </c>
      <c r="D142" s="2" t="s">
        <v>257</v>
      </c>
      <c r="F142" s="2" t="s">
        <v>251</v>
      </c>
      <c r="G142" s="2">
        <v>1.5298687864683443E-11</v>
      </c>
      <c r="H142" s="2">
        <v>1</v>
      </c>
      <c r="I142" s="2">
        <v>1.5298687864683443E-11</v>
      </c>
      <c r="J142" s="2">
        <v>0.63986779612860967</v>
      </c>
      <c r="K142" s="23">
        <v>0.44234613670645884</v>
      </c>
      <c r="L142" s="2">
        <v>4.9646027437307128</v>
      </c>
      <c r="N142" s="2" t="s">
        <v>251</v>
      </c>
      <c r="O142" s="2">
        <v>8.69114032443741E-14</v>
      </c>
      <c r="P142" s="2">
        <v>1</v>
      </c>
      <c r="Q142" s="2">
        <v>8.69114032443741E-14</v>
      </c>
      <c r="R142" s="2">
        <v>3.1236335099057437E-3</v>
      </c>
      <c r="S142" s="23">
        <v>0.95653076519987135</v>
      </c>
      <c r="T142" s="2">
        <v>4.9646027437307128</v>
      </c>
      <c r="V142" s="2" t="s">
        <v>251</v>
      </c>
      <c r="W142" s="2">
        <v>1.9619110843482012E-11</v>
      </c>
      <c r="X142" s="2">
        <v>1</v>
      </c>
      <c r="Y142" s="2">
        <v>1.9619110843482012E-11</v>
      </c>
      <c r="Z142" s="2">
        <v>0.6131154991209915</v>
      </c>
      <c r="AA142" s="23">
        <v>0.44666114807151658</v>
      </c>
      <c r="AB142" s="2">
        <v>4.6001099366694227</v>
      </c>
    </row>
    <row r="143" spans="1:28" x14ac:dyDescent="0.15">
      <c r="A143" s="2">
        <v>1.6645142007697925E-4</v>
      </c>
      <c r="B143" s="2">
        <v>1.6653130630447574E-4</v>
      </c>
      <c r="C143" s="2">
        <v>1.6400088187509425E-4</v>
      </c>
      <c r="D143" s="2" t="s">
        <v>258</v>
      </c>
      <c r="F143" s="2" t="s">
        <v>252</v>
      </c>
      <c r="G143" s="2">
        <v>2.3909138664650809E-10</v>
      </c>
      <c r="H143" s="2">
        <v>10</v>
      </c>
      <c r="I143" s="2">
        <v>2.390913866465081E-11</v>
      </c>
      <c r="N143" s="2" t="s">
        <v>252</v>
      </c>
      <c r="O143" s="2">
        <v>2.7823815748153074E-10</v>
      </c>
      <c r="P143" s="2">
        <v>10</v>
      </c>
      <c r="Q143" s="2">
        <v>2.7823815748153075E-11</v>
      </c>
      <c r="V143" s="2" t="s">
        <v>252</v>
      </c>
      <c r="W143" s="2">
        <v>4.4798663906316548E-10</v>
      </c>
      <c r="X143" s="2">
        <v>14</v>
      </c>
      <c r="Y143" s="2">
        <v>3.1999045647368961E-11</v>
      </c>
    </row>
    <row r="144" spans="1:28" x14ac:dyDescent="0.15">
      <c r="A144" s="2">
        <v>1.6852337792236941E-4</v>
      </c>
      <c r="B144" s="2">
        <v>1.6870869088415023E-4</v>
      </c>
      <c r="C144" s="2">
        <v>1.6621995245411048E-4</v>
      </c>
      <c r="D144" s="2" t="s">
        <v>259</v>
      </c>
    </row>
    <row r="145" spans="1:28" ht="15" thickBot="1" x14ac:dyDescent="0.2">
      <c r="A145" s="2">
        <v>1.6922270583509679E-4</v>
      </c>
      <c r="B145" s="2">
        <v>1.7207630133120089E-4</v>
      </c>
      <c r="C145" s="2">
        <v>1.6735554039870238E-4</v>
      </c>
      <c r="D145" s="2" t="s">
        <v>260</v>
      </c>
      <c r="F145" s="22" t="s">
        <v>48</v>
      </c>
      <c r="G145" s="22">
        <v>2.5439007451119153E-10</v>
      </c>
      <c r="H145" s="22">
        <v>11</v>
      </c>
      <c r="I145" s="22"/>
      <c r="J145" s="22"/>
      <c r="K145" s="22"/>
      <c r="L145" s="22"/>
      <c r="N145" s="22" t="s">
        <v>48</v>
      </c>
      <c r="O145" s="22">
        <v>2.7832506888477511E-10</v>
      </c>
      <c r="P145" s="22">
        <v>11</v>
      </c>
      <c r="Q145" s="22"/>
      <c r="R145" s="22"/>
      <c r="S145" s="22"/>
      <c r="T145" s="22"/>
      <c r="V145" s="22" t="s">
        <v>48</v>
      </c>
      <c r="W145" s="22">
        <v>4.6760574990664749E-10</v>
      </c>
      <c r="X145" s="22">
        <v>15</v>
      </c>
      <c r="Y145" s="22"/>
      <c r="Z145" s="22"/>
      <c r="AA145" s="22"/>
      <c r="AB145" s="22"/>
    </row>
    <row r="146" spans="1:28" x14ac:dyDescent="0.15">
      <c r="A146" s="2">
        <v>1.6940580024448466E-4</v>
      </c>
      <c r="B146" s="2">
        <v>1.7931767228400851E-4</v>
      </c>
      <c r="C146" s="2">
        <v>1.8101989193112451E-4</v>
      </c>
      <c r="D146" s="2" t="s">
        <v>261</v>
      </c>
    </row>
    <row r="147" spans="1:28" x14ac:dyDescent="0.15">
      <c r="A147" s="2">
        <v>2.7712857581175447E-6</v>
      </c>
      <c r="B147" s="2">
        <v>5.5449950267251447E-6</v>
      </c>
      <c r="C147" s="2">
        <v>3.3546585236081297E-6</v>
      </c>
      <c r="D147" s="2" t="s">
        <v>264</v>
      </c>
    </row>
    <row r="148" spans="1:28" x14ac:dyDescent="0.15">
      <c r="A148" s="2">
        <v>1.6229449143980292E-4</v>
      </c>
      <c r="B148" s="2">
        <v>1.6189419650400281E-4</v>
      </c>
      <c r="C148" s="2">
        <v>1.6254079600139211E-4</v>
      </c>
      <c r="D148" s="2" t="s">
        <v>262</v>
      </c>
    </row>
    <row r="149" spans="1:28" x14ac:dyDescent="0.15">
      <c r="A149" s="2">
        <v>1.6940580024448466E-4</v>
      </c>
      <c r="B149" s="2">
        <v>1.7931767228400851E-4</v>
      </c>
      <c r="C149" s="2">
        <v>1.7238752818411458E-4</v>
      </c>
      <c r="D149" s="2" t="s">
        <v>263</v>
      </c>
    </row>
    <row r="154" spans="1:28" ht="16" x14ac:dyDescent="0.2">
      <c r="A154" s="4" t="s">
        <v>273</v>
      </c>
      <c r="F154" s="3" t="s">
        <v>253</v>
      </c>
      <c r="N154" s="2" t="s">
        <v>246</v>
      </c>
      <c r="V154" s="2" t="s">
        <v>256</v>
      </c>
    </row>
    <row r="155" spans="1:28" ht="16" x14ac:dyDescent="0.2">
      <c r="A155" s="2" t="s">
        <v>32</v>
      </c>
      <c r="B155" s="3" t="s">
        <v>34</v>
      </c>
      <c r="C155" s="2" t="s">
        <v>33</v>
      </c>
      <c r="F155" s="2" t="s">
        <v>247</v>
      </c>
      <c r="N155" s="2" t="s">
        <v>247</v>
      </c>
      <c r="V155" s="2" t="s">
        <v>247</v>
      </c>
    </row>
    <row r="156" spans="1:28" x14ac:dyDescent="0.15">
      <c r="A156" s="2">
        <v>4.1713137204673987E-3</v>
      </c>
      <c r="B156" s="2">
        <v>4.1530544293258247E-3</v>
      </c>
      <c r="C156" s="2">
        <v>4.1163946061036193E-3</v>
      </c>
    </row>
    <row r="157" spans="1:28" ht="15" thickBot="1" x14ac:dyDescent="0.2">
      <c r="A157" s="2">
        <v>4.1214108388437877E-3</v>
      </c>
      <c r="B157" s="2">
        <v>4.1323820264527857E-3</v>
      </c>
      <c r="C157" s="2">
        <v>4.0470361124887999E-3</v>
      </c>
      <c r="F157" s="2" t="s">
        <v>16</v>
      </c>
      <c r="N157" s="2" t="s">
        <v>16</v>
      </c>
      <c r="V157" s="2" t="s">
        <v>16</v>
      </c>
    </row>
    <row r="158" spans="1:28" x14ac:dyDescent="0.15">
      <c r="A158" s="2">
        <v>4.2086929376354025E-3</v>
      </c>
      <c r="B158" s="2">
        <v>4.2020708030731492E-3</v>
      </c>
      <c r="C158" s="2">
        <v>4.0913343677997467E-3</v>
      </c>
      <c r="F158" s="21" t="s">
        <v>248</v>
      </c>
      <c r="G158" s="21" t="s">
        <v>249</v>
      </c>
      <c r="H158" s="21" t="s">
        <v>35</v>
      </c>
      <c r="I158" s="21" t="s">
        <v>36</v>
      </c>
      <c r="J158" s="21" t="s">
        <v>37</v>
      </c>
      <c r="N158" s="21" t="s">
        <v>248</v>
      </c>
      <c r="O158" s="21" t="s">
        <v>249</v>
      </c>
      <c r="P158" s="21" t="s">
        <v>35</v>
      </c>
      <c r="Q158" s="21" t="s">
        <v>36</v>
      </c>
      <c r="R158" s="21" t="s">
        <v>37</v>
      </c>
      <c r="V158" s="21" t="s">
        <v>248</v>
      </c>
      <c r="W158" s="21" t="s">
        <v>249</v>
      </c>
      <c r="X158" s="21" t="s">
        <v>35</v>
      </c>
      <c r="Y158" s="21" t="s">
        <v>36</v>
      </c>
      <c r="Z158" s="21" t="s">
        <v>37</v>
      </c>
    </row>
    <row r="159" spans="1:28" x14ac:dyDescent="0.15">
      <c r="A159" s="2">
        <v>4.1217918345616026E-3</v>
      </c>
      <c r="B159" s="2">
        <v>4.2760506463647621E-3</v>
      </c>
      <c r="C159" s="2">
        <v>4.1288096688572662E-3</v>
      </c>
      <c r="F159" s="2" t="s">
        <v>254</v>
      </c>
      <c r="G159" s="2">
        <v>4</v>
      </c>
      <c r="H159" s="2">
        <v>1.6623209331508192E-2</v>
      </c>
      <c r="I159" s="2">
        <v>4.1558023328770481E-3</v>
      </c>
      <c r="J159" s="2">
        <v>1.7925026913957487E-9</v>
      </c>
      <c r="N159" s="2" t="s">
        <v>254</v>
      </c>
      <c r="O159" s="2">
        <v>8</v>
      </c>
      <c r="P159" s="2">
        <v>3.2795943185932895E-2</v>
      </c>
      <c r="Q159" s="2">
        <v>4.0994928982416119E-3</v>
      </c>
      <c r="R159" s="2">
        <v>1.2429906235386614E-9</v>
      </c>
      <c r="V159" s="2" t="s">
        <v>254</v>
      </c>
      <c r="W159" s="2">
        <v>8</v>
      </c>
      <c r="X159" s="2">
        <v>3.3479152262333431E-2</v>
      </c>
      <c r="Y159" s="2">
        <v>4.1848940327916789E-3</v>
      </c>
      <c r="Z159" s="2">
        <v>5.6435735434613437E-9</v>
      </c>
    </row>
    <row r="160" spans="1:28" ht="15" thickBot="1" x14ac:dyDescent="0.2">
      <c r="B160" s="2">
        <v>4.3197339577807567E-3</v>
      </c>
      <c r="C160" s="2">
        <v>4.0992399208259218E-3</v>
      </c>
      <c r="F160" s="22" t="s">
        <v>255</v>
      </c>
      <c r="G160" s="22">
        <v>8</v>
      </c>
      <c r="H160" s="22">
        <v>3.3479152262333431E-2</v>
      </c>
      <c r="I160" s="22">
        <v>4.1848940327916789E-3</v>
      </c>
      <c r="J160" s="22">
        <v>5.6435735434613437E-9</v>
      </c>
      <c r="N160" s="22" t="s">
        <v>255</v>
      </c>
      <c r="O160" s="22">
        <v>4</v>
      </c>
      <c r="P160" s="22">
        <v>1.6623209331508192E-2</v>
      </c>
      <c r="Q160" s="22">
        <v>4.1558023328770481E-3</v>
      </c>
      <c r="R160" s="22">
        <v>1.7925026913957487E-9</v>
      </c>
      <c r="V160" s="22" t="s">
        <v>255</v>
      </c>
      <c r="W160" s="22">
        <v>8</v>
      </c>
      <c r="X160" s="22">
        <v>3.2795943185932895E-2</v>
      </c>
      <c r="Y160" s="22">
        <v>4.0994928982416119E-3</v>
      </c>
      <c r="Z160" s="22">
        <v>1.2429906235386614E-9</v>
      </c>
    </row>
    <row r="161" spans="1:28" x14ac:dyDescent="0.15">
      <c r="B161" s="2">
        <v>4.1438874475622266E-3</v>
      </c>
      <c r="C161" s="2">
        <v>4.0934377828926579E-3</v>
      </c>
    </row>
    <row r="162" spans="1:28" x14ac:dyDescent="0.15">
      <c r="B162" s="2">
        <v>4.1387463365055496E-3</v>
      </c>
      <c r="C162" s="2">
        <v>4.0624827088180746E-3</v>
      </c>
    </row>
    <row r="163" spans="1:28" ht="15" thickBot="1" x14ac:dyDescent="0.2">
      <c r="B163" s="2">
        <v>4.1132266152683825E-3</v>
      </c>
      <c r="C163" s="2">
        <v>4.157208018146813E-3</v>
      </c>
      <c r="F163" s="2" t="s">
        <v>38</v>
      </c>
      <c r="N163" s="2" t="s">
        <v>38</v>
      </c>
      <c r="V163" s="2" t="s">
        <v>38</v>
      </c>
    </row>
    <row r="164" spans="1:28" x14ac:dyDescent="0.15">
      <c r="F164" s="21" t="s">
        <v>250</v>
      </c>
      <c r="G164" s="21" t="s">
        <v>17</v>
      </c>
      <c r="H164" s="21" t="s">
        <v>18</v>
      </c>
      <c r="I164" s="21" t="s">
        <v>19</v>
      </c>
      <c r="J164" s="21" t="s">
        <v>0</v>
      </c>
      <c r="K164" s="21" t="s">
        <v>20</v>
      </c>
      <c r="L164" s="21" t="s">
        <v>21</v>
      </c>
      <c r="N164" s="21" t="s">
        <v>250</v>
      </c>
      <c r="O164" s="21" t="s">
        <v>17</v>
      </c>
      <c r="P164" s="21" t="s">
        <v>18</v>
      </c>
      <c r="Q164" s="21" t="s">
        <v>19</v>
      </c>
      <c r="R164" s="21" t="s">
        <v>0</v>
      </c>
      <c r="S164" s="21" t="s">
        <v>20</v>
      </c>
      <c r="T164" s="21" t="s">
        <v>21</v>
      </c>
      <c r="V164" s="21" t="s">
        <v>250</v>
      </c>
      <c r="W164" s="21" t="s">
        <v>17</v>
      </c>
      <c r="X164" s="21" t="s">
        <v>18</v>
      </c>
      <c r="Y164" s="21" t="s">
        <v>19</v>
      </c>
      <c r="Z164" s="21" t="s">
        <v>0</v>
      </c>
      <c r="AA164" s="21" t="s">
        <v>20</v>
      </c>
      <c r="AB164" s="21" t="s">
        <v>21</v>
      </c>
    </row>
    <row r="165" spans="1:28" x14ac:dyDescent="0.15">
      <c r="A165" s="2">
        <v>4.1214108388437877E-3</v>
      </c>
      <c r="B165" s="2">
        <v>4.1132266152683825E-3</v>
      </c>
      <c r="C165" s="2">
        <v>4.0470361124887999E-3</v>
      </c>
      <c r="D165" s="2" t="s">
        <v>257</v>
      </c>
      <c r="F165" s="2" t="s">
        <v>251</v>
      </c>
      <c r="G165" s="2">
        <v>2.2568720104612842E-9</v>
      </c>
      <c r="H165" s="2">
        <v>1</v>
      </c>
      <c r="I165" s="2">
        <v>2.2568720104612842E-9</v>
      </c>
      <c r="J165" s="2">
        <v>0.50283982845059294</v>
      </c>
      <c r="K165" s="23">
        <v>0.494455169076087</v>
      </c>
      <c r="L165" s="2">
        <v>4.9646027437307128</v>
      </c>
      <c r="N165" s="2" t="s">
        <v>251</v>
      </c>
      <c r="O165" s="2">
        <v>8.45533981056634E-9</v>
      </c>
      <c r="P165" s="2">
        <v>1</v>
      </c>
      <c r="Q165" s="2">
        <v>8.45533981056634E-9</v>
      </c>
      <c r="R165" s="2">
        <v>6.0058773172014526</v>
      </c>
      <c r="S165" s="23">
        <v>3.4217404202436671E-2</v>
      </c>
      <c r="T165" s="2">
        <v>4.9646027437307128</v>
      </c>
      <c r="V165" s="2" t="s">
        <v>251</v>
      </c>
      <c r="W165" s="2">
        <v>2.917341512975471E-8</v>
      </c>
      <c r="X165" s="2">
        <v>1</v>
      </c>
      <c r="Y165" s="2">
        <v>2.917341512975471E-8</v>
      </c>
      <c r="Z165" s="2">
        <v>8.4725603137634096</v>
      </c>
      <c r="AA165" s="23">
        <v>1.1396935671474595E-2</v>
      </c>
      <c r="AB165" s="2">
        <v>4.6001099366694227</v>
      </c>
    </row>
    <row r="166" spans="1:28" x14ac:dyDescent="0.15">
      <c r="A166" s="2">
        <v>4.1216965856321489E-3</v>
      </c>
      <c r="B166" s="2">
        <v>4.1371552589923588E-3</v>
      </c>
      <c r="C166" s="2">
        <v>4.0841214530543289E-3</v>
      </c>
      <c r="D166" s="2" t="s">
        <v>258</v>
      </c>
      <c r="F166" s="2" t="s">
        <v>252</v>
      </c>
      <c r="G166" s="2">
        <v>4.4882522878416655E-8</v>
      </c>
      <c r="H166" s="2">
        <v>10</v>
      </c>
      <c r="I166" s="2">
        <v>4.4882522878416655E-9</v>
      </c>
      <c r="N166" s="2" t="s">
        <v>252</v>
      </c>
      <c r="O166" s="2">
        <v>1.4078442438957875E-8</v>
      </c>
      <c r="P166" s="2">
        <v>10</v>
      </c>
      <c r="Q166" s="2">
        <v>1.4078442438957875E-9</v>
      </c>
      <c r="V166" s="2" t="s">
        <v>252</v>
      </c>
      <c r="W166" s="2">
        <v>4.8205949169000035E-8</v>
      </c>
      <c r="X166" s="2">
        <v>14</v>
      </c>
      <c r="Y166" s="2">
        <v>3.4432820835000025E-9</v>
      </c>
    </row>
    <row r="167" spans="1:28" x14ac:dyDescent="0.15">
      <c r="A167" s="2">
        <v>4.1465527775145002E-3</v>
      </c>
      <c r="B167" s="2">
        <v>4.1484709384440252E-3</v>
      </c>
      <c r="C167" s="2">
        <v>4.0963388518592894E-3</v>
      </c>
      <c r="D167" s="2" t="s">
        <v>259</v>
      </c>
    </row>
    <row r="168" spans="1:28" ht="15" thickBot="1" x14ac:dyDescent="0.2">
      <c r="A168" s="2">
        <v>4.1806585247593994E-3</v>
      </c>
      <c r="B168" s="2">
        <v>4.2205657638960522E-3</v>
      </c>
      <c r="C168" s="2">
        <v>4.1194983717920313E-3</v>
      </c>
      <c r="D168" s="2" t="s">
        <v>260</v>
      </c>
      <c r="F168" s="22" t="s">
        <v>48</v>
      </c>
      <c r="G168" s="22">
        <v>4.7139394888877939E-8</v>
      </c>
      <c r="H168" s="22">
        <v>11</v>
      </c>
      <c r="I168" s="22"/>
      <c r="J168" s="22"/>
      <c r="K168" s="22"/>
      <c r="L168" s="22"/>
      <c r="N168" s="22" t="s">
        <v>48</v>
      </c>
      <c r="O168" s="22">
        <v>2.2533782249524215E-8</v>
      </c>
      <c r="P168" s="22">
        <v>11</v>
      </c>
      <c r="Q168" s="22"/>
      <c r="R168" s="22"/>
      <c r="S168" s="22"/>
      <c r="T168" s="22"/>
      <c r="V168" s="22" t="s">
        <v>48</v>
      </c>
      <c r="W168" s="22">
        <v>7.7379364298754745E-8</v>
      </c>
      <c r="X168" s="22">
        <v>15</v>
      </c>
      <c r="Y168" s="22"/>
      <c r="Z168" s="22"/>
      <c r="AA168" s="22"/>
      <c r="AB168" s="22"/>
    </row>
    <row r="169" spans="1:28" x14ac:dyDescent="0.15">
      <c r="A169" s="2">
        <v>4.2086929376354025E-3</v>
      </c>
      <c r="B169" s="2">
        <v>4.3197339577807567E-3</v>
      </c>
      <c r="C169" s="2">
        <v>4.157208018146813E-3</v>
      </c>
      <c r="D169" s="2" t="s">
        <v>261</v>
      </c>
    </row>
    <row r="170" spans="1:28" x14ac:dyDescent="0.15">
      <c r="A170" s="2">
        <v>5.8961939127250527E-5</v>
      </c>
      <c r="B170" s="2">
        <v>8.3410504903693415E-5</v>
      </c>
      <c r="C170" s="2">
        <v>3.5376918737702392E-5</v>
      </c>
      <c r="D170" s="2" t="s">
        <v>264</v>
      </c>
    </row>
    <row r="171" spans="1:28" x14ac:dyDescent="0.15">
      <c r="A171" s="2">
        <v>4.1214108388437877E-3</v>
      </c>
      <c r="B171" s="2">
        <v>4.1132266152683825E-3</v>
      </c>
      <c r="C171" s="2">
        <v>4.0470361124887999E-3</v>
      </c>
      <c r="D171" s="2" t="s">
        <v>262</v>
      </c>
    </row>
    <row r="172" spans="1:28" x14ac:dyDescent="0.15">
      <c r="A172" s="2">
        <v>4.2086929376354025E-3</v>
      </c>
      <c r="B172" s="2">
        <v>4.3197339577807567E-3</v>
      </c>
      <c r="C172" s="2">
        <v>4.157208018146813E-3</v>
      </c>
      <c r="D172" s="2" t="s">
        <v>263</v>
      </c>
    </row>
    <row r="177" spans="1:28" ht="16" x14ac:dyDescent="0.2">
      <c r="A177" s="4" t="s">
        <v>274</v>
      </c>
      <c r="F177" s="3" t="s">
        <v>253</v>
      </c>
      <c r="N177" s="2" t="s">
        <v>246</v>
      </c>
      <c r="V177" s="2" t="s">
        <v>256</v>
      </c>
    </row>
    <row r="178" spans="1:28" ht="16" x14ac:dyDescent="0.2">
      <c r="A178" s="2" t="s">
        <v>32</v>
      </c>
      <c r="B178" s="3" t="s">
        <v>34</v>
      </c>
      <c r="C178" s="2" t="s">
        <v>33</v>
      </c>
      <c r="F178" s="2" t="s">
        <v>247</v>
      </c>
      <c r="N178" s="2" t="s">
        <v>247</v>
      </c>
      <c r="V178" s="2" t="s">
        <v>247</v>
      </c>
    </row>
    <row r="179" spans="1:28" x14ac:dyDescent="0.15">
      <c r="A179" s="2">
        <v>5.1011842597883704E-3</v>
      </c>
      <c r="B179" s="2">
        <v>5.0588591486085506E-3</v>
      </c>
      <c r="C179" s="2">
        <v>5.132951104437183E-3</v>
      </c>
    </row>
    <row r="180" spans="1:28" ht="15" thickBot="1" x14ac:dyDescent="0.2">
      <c r="A180" s="2">
        <v>5.0089381371184911E-3</v>
      </c>
      <c r="B180" s="2">
        <v>5.0383567575763982E-3</v>
      </c>
      <c r="C180" s="2">
        <v>5.1199776403438348E-3</v>
      </c>
      <c r="F180" s="2" t="s">
        <v>16</v>
      </c>
      <c r="N180" s="2" t="s">
        <v>16</v>
      </c>
      <c r="V180" s="2" t="s">
        <v>16</v>
      </c>
    </row>
    <row r="181" spans="1:28" x14ac:dyDescent="0.15">
      <c r="A181" s="2">
        <v>5.0163252411265504E-3</v>
      </c>
      <c r="B181" s="2">
        <v>5.1166544474577731E-3</v>
      </c>
      <c r="C181" s="2">
        <v>5.0724897182081504E-3</v>
      </c>
      <c r="F181" s="21" t="s">
        <v>248</v>
      </c>
      <c r="G181" s="21" t="s">
        <v>249</v>
      </c>
      <c r="H181" s="21" t="s">
        <v>35</v>
      </c>
      <c r="I181" s="21" t="s">
        <v>36</v>
      </c>
      <c r="J181" s="21" t="s">
        <v>37</v>
      </c>
      <c r="N181" s="21" t="s">
        <v>248</v>
      </c>
      <c r="O181" s="21" t="s">
        <v>249</v>
      </c>
      <c r="P181" s="21" t="s">
        <v>35</v>
      </c>
      <c r="Q181" s="21" t="s">
        <v>36</v>
      </c>
      <c r="R181" s="21" t="s">
        <v>37</v>
      </c>
      <c r="V181" s="21" t="s">
        <v>248</v>
      </c>
      <c r="W181" s="21" t="s">
        <v>249</v>
      </c>
      <c r="X181" s="21" t="s">
        <v>35</v>
      </c>
      <c r="Y181" s="21" t="s">
        <v>36</v>
      </c>
      <c r="Z181" s="21" t="s">
        <v>37</v>
      </c>
    </row>
    <row r="182" spans="1:28" x14ac:dyDescent="0.15">
      <c r="A182" s="2">
        <v>5.060177277787176E-3</v>
      </c>
      <c r="B182" s="2">
        <v>5.2835448886174568E-3</v>
      </c>
      <c r="C182" s="2">
        <v>5.1348921276655173E-3</v>
      </c>
      <c r="F182" s="2" t="s">
        <v>254</v>
      </c>
      <c r="G182" s="2">
        <v>4</v>
      </c>
      <c r="H182" s="2">
        <v>2.0186624915820586E-2</v>
      </c>
      <c r="I182" s="2">
        <v>5.0466562289551466E-3</v>
      </c>
      <c r="J182" s="2">
        <v>1.8329160608413181E-9</v>
      </c>
      <c r="N182" s="2" t="s">
        <v>254</v>
      </c>
      <c r="O182" s="2">
        <v>8</v>
      </c>
      <c r="P182" s="2">
        <v>4.1017160819406512E-2</v>
      </c>
      <c r="Q182" s="2">
        <v>5.127145102425814E-3</v>
      </c>
      <c r="R182" s="2">
        <v>1.4555711964385991E-8</v>
      </c>
      <c r="V182" s="2" t="s">
        <v>254</v>
      </c>
      <c r="W182" s="2">
        <v>8</v>
      </c>
      <c r="X182" s="2">
        <v>4.0844001421392814E-2</v>
      </c>
      <c r="Y182" s="2">
        <v>5.1055001776741018E-3</v>
      </c>
      <c r="Z182" s="2">
        <v>1.0292255422191341E-8</v>
      </c>
    </row>
    <row r="183" spans="1:28" ht="15" thickBot="1" x14ac:dyDescent="0.2">
      <c r="B183" s="2">
        <v>5.239719919220745E-3</v>
      </c>
      <c r="C183" s="2">
        <v>5.0396098239581608E-3</v>
      </c>
      <c r="F183" s="22" t="s">
        <v>255</v>
      </c>
      <c r="G183" s="22">
        <v>8</v>
      </c>
      <c r="H183" s="22">
        <v>4.0844001421392814E-2</v>
      </c>
      <c r="I183" s="22">
        <v>5.1055001776741018E-3</v>
      </c>
      <c r="J183" s="22">
        <v>1.0292255422191341E-8</v>
      </c>
      <c r="N183" s="22" t="s">
        <v>255</v>
      </c>
      <c r="O183" s="22">
        <v>4</v>
      </c>
      <c r="P183" s="22">
        <v>2.0186624915820586E-2</v>
      </c>
      <c r="Q183" s="22">
        <v>5.0466562289551466E-3</v>
      </c>
      <c r="R183" s="22">
        <v>1.8329160608413181E-9</v>
      </c>
      <c r="V183" s="22" t="s">
        <v>255</v>
      </c>
      <c r="W183" s="22">
        <v>8</v>
      </c>
      <c r="X183" s="22">
        <v>4.1017160819406512E-2</v>
      </c>
      <c r="Y183" s="22">
        <v>5.127145102425814E-3</v>
      </c>
      <c r="Z183" s="22">
        <v>1.4555711964385991E-8</v>
      </c>
    </row>
    <row r="184" spans="1:28" x14ac:dyDescent="0.15">
      <c r="B184" s="2">
        <v>5.0597571789683703E-3</v>
      </c>
      <c r="C184" s="2">
        <v>5.0575847300029682E-3</v>
      </c>
    </row>
    <row r="185" spans="1:28" x14ac:dyDescent="0.15">
      <c r="B185" s="2">
        <v>5.023935858503208E-3</v>
      </c>
      <c r="C185" s="2">
        <v>5.0493159047635345E-3</v>
      </c>
    </row>
    <row r="186" spans="1:28" ht="15" thickBot="1" x14ac:dyDescent="0.2">
      <c r="B186" s="2">
        <v>5.0231732224403046E-3</v>
      </c>
      <c r="C186" s="2">
        <v>5.4103397700271576E-3</v>
      </c>
      <c r="F186" s="2" t="s">
        <v>38</v>
      </c>
      <c r="N186" s="2" t="s">
        <v>38</v>
      </c>
      <c r="V186" s="2" t="s">
        <v>38</v>
      </c>
    </row>
    <row r="187" spans="1:28" x14ac:dyDescent="0.15">
      <c r="F187" s="21" t="s">
        <v>250</v>
      </c>
      <c r="G187" s="21" t="s">
        <v>17</v>
      </c>
      <c r="H187" s="21" t="s">
        <v>18</v>
      </c>
      <c r="I187" s="21" t="s">
        <v>19</v>
      </c>
      <c r="J187" s="21" t="s">
        <v>0</v>
      </c>
      <c r="K187" s="21" t="s">
        <v>20</v>
      </c>
      <c r="L187" s="21" t="s">
        <v>21</v>
      </c>
      <c r="N187" s="21" t="s">
        <v>250</v>
      </c>
      <c r="O187" s="21" t="s">
        <v>17</v>
      </c>
      <c r="P187" s="21" t="s">
        <v>18</v>
      </c>
      <c r="Q187" s="21" t="s">
        <v>19</v>
      </c>
      <c r="R187" s="21" t="s">
        <v>0</v>
      </c>
      <c r="S187" s="21" t="s">
        <v>20</v>
      </c>
      <c r="T187" s="21" t="s">
        <v>21</v>
      </c>
      <c r="V187" s="21" t="s">
        <v>250</v>
      </c>
      <c r="W187" s="21" t="s">
        <v>17</v>
      </c>
      <c r="X187" s="21" t="s">
        <v>18</v>
      </c>
      <c r="Y187" s="21" t="s">
        <v>19</v>
      </c>
      <c r="Z187" s="21" t="s">
        <v>0</v>
      </c>
      <c r="AA187" s="21" t="s">
        <v>20</v>
      </c>
      <c r="AB187" s="21" t="s">
        <v>21</v>
      </c>
    </row>
    <row r="188" spans="1:28" x14ac:dyDescent="0.15">
      <c r="A188" s="2">
        <v>5.0089381371184911E-3</v>
      </c>
      <c r="B188" s="2">
        <v>5.0231732224403046E-3</v>
      </c>
      <c r="C188" s="2">
        <v>5.0396098239581608E-3</v>
      </c>
      <c r="D188" s="2" t="s">
        <v>257</v>
      </c>
      <c r="F188" s="2" t="s">
        <v>251</v>
      </c>
      <c r="G188" s="2">
        <v>9.2336274689036343E-9</v>
      </c>
      <c r="H188" s="2">
        <v>1</v>
      </c>
      <c r="I188" s="2">
        <v>9.2336274689036343E-9</v>
      </c>
      <c r="J188" s="2">
        <v>1.1907515253540926</v>
      </c>
      <c r="K188" s="23">
        <v>0.30077151153577325</v>
      </c>
      <c r="L188" s="2">
        <v>4.9646027437307128</v>
      </c>
      <c r="N188" s="2" t="s">
        <v>251</v>
      </c>
      <c r="O188" s="2">
        <v>1.7275890006871819E-8</v>
      </c>
      <c r="P188" s="2">
        <v>1</v>
      </c>
      <c r="Q188" s="2">
        <v>1.7275890006871819E-8</v>
      </c>
      <c r="R188" s="2">
        <v>1.6087246488406188</v>
      </c>
      <c r="S188" s="23">
        <v>0.23340254975549976</v>
      </c>
      <c r="T188" s="2">
        <v>4.9646027437307128</v>
      </c>
      <c r="V188" s="2" t="s">
        <v>251</v>
      </c>
      <c r="W188" s="2">
        <v>1.8740110700291844E-9</v>
      </c>
      <c r="X188" s="2">
        <v>1</v>
      </c>
      <c r="Y188" s="2">
        <v>1.8740110700291844E-9</v>
      </c>
      <c r="Z188" s="2">
        <v>0.15083817850159523</v>
      </c>
      <c r="AA188" s="23">
        <v>0.70357763654772043</v>
      </c>
      <c r="AB188" s="2">
        <v>4.6001099366694227</v>
      </c>
    </row>
    <row r="189" spans="1:28" x14ac:dyDescent="0.15">
      <c r="A189" s="2">
        <v>5.0144784651245354E-3</v>
      </c>
      <c r="B189" s="2">
        <v>5.0347515328081002E-3</v>
      </c>
      <c r="C189" s="2">
        <v>5.0555175236931095E-3</v>
      </c>
      <c r="D189" s="2" t="s">
        <v>258</v>
      </c>
      <c r="F189" s="2" t="s">
        <v>252</v>
      </c>
      <c r="G189" s="2">
        <v>7.7544536137863342E-8</v>
      </c>
      <c r="H189" s="2">
        <v>10</v>
      </c>
      <c r="I189" s="2">
        <v>7.7544536137863349E-9</v>
      </c>
      <c r="N189" s="2" t="s">
        <v>252</v>
      </c>
      <c r="O189" s="2">
        <v>1.0738873193322589E-7</v>
      </c>
      <c r="P189" s="2">
        <v>10</v>
      </c>
      <c r="Q189" s="2">
        <v>1.073887319332259E-8</v>
      </c>
      <c r="V189" s="2" t="s">
        <v>252</v>
      </c>
      <c r="W189" s="2">
        <v>1.7393577170604134E-7</v>
      </c>
      <c r="X189" s="2">
        <v>14</v>
      </c>
      <c r="Y189" s="2">
        <v>1.2423983693288667E-8</v>
      </c>
    </row>
    <row r="190" spans="1:28" x14ac:dyDescent="0.15">
      <c r="A190" s="2">
        <v>5.0382512594568628E-3</v>
      </c>
      <c r="B190" s="2">
        <v>5.0593081637884604E-3</v>
      </c>
      <c r="C190" s="2">
        <v>5.0962336792759926E-3</v>
      </c>
      <c r="D190" s="2" t="s">
        <v>259</v>
      </c>
    </row>
    <row r="191" spans="1:28" ht="15" thickBot="1" x14ac:dyDescent="0.2">
      <c r="A191" s="2">
        <v>5.0704290232874748E-3</v>
      </c>
      <c r="B191" s="2">
        <v>5.1474208153985158E-3</v>
      </c>
      <c r="C191" s="2">
        <v>5.1334363602442666E-3</v>
      </c>
      <c r="D191" s="2" t="s">
        <v>260</v>
      </c>
      <c r="F191" s="22" t="s">
        <v>48</v>
      </c>
      <c r="G191" s="22">
        <v>8.6778163606766976E-8</v>
      </c>
      <c r="H191" s="22">
        <v>11</v>
      </c>
      <c r="I191" s="22"/>
      <c r="J191" s="22"/>
      <c r="K191" s="22"/>
      <c r="L191" s="22"/>
      <c r="N191" s="22" t="s">
        <v>48</v>
      </c>
      <c r="O191" s="22">
        <v>1.2466462194009771E-7</v>
      </c>
      <c r="P191" s="22">
        <v>11</v>
      </c>
      <c r="Q191" s="22"/>
      <c r="R191" s="22"/>
      <c r="S191" s="22"/>
      <c r="T191" s="22"/>
      <c r="V191" s="22" t="s">
        <v>48</v>
      </c>
      <c r="W191" s="22">
        <v>1.7580978277607053E-7</v>
      </c>
      <c r="X191" s="22">
        <v>15</v>
      </c>
      <c r="Y191" s="22"/>
      <c r="Z191" s="22"/>
      <c r="AA191" s="22"/>
      <c r="AB191" s="22"/>
    </row>
    <row r="192" spans="1:28" x14ac:dyDescent="0.15">
      <c r="A192" s="2">
        <v>5.1011842597883704E-3</v>
      </c>
      <c r="B192" s="2">
        <v>5.2835448886174568E-3</v>
      </c>
      <c r="C192" s="2">
        <v>5.4103397700271576E-3</v>
      </c>
      <c r="D192" s="2" t="s">
        <v>261</v>
      </c>
    </row>
    <row r="193" spans="1:26" x14ac:dyDescent="0.15">
      <c r="A193" s="2">
        <v>5.5950558162939402E-5</v>
      </c>
      <c r="B193" s="2">
        <v>1.1266928259041561E-4</v>
      </c>
      <c r="C193" s="2">
        <v>7.7918836551157077E-5</v>
      </c>
      <c r="D193" s="2" t="s">
        <v>264</v>
      </c>
    </row>
    <row r="194" spans="1:26" x14ac:dyDescent="0.15">
      <c r="A194" s="2">
        <v>5.0089381371184911E-3</v>
      </c>
      <c r="B194" s="2">
        <v>5.0231732224403046E-3</v>
      </c>
      <c r="C194" s="2">
        <v>5.0396098239581608E-3</v>
      </c>
      <c r="D194" s="2" t="s">
        <v>262</v>
      </c>
    </row>
    <row r="195" spans="1:26" x14ac:dyDescent="0.15">
      <c r="A195" s="2">
        <v>5.1011842597883704E-3</v>
      </c>
      <c r="B195" s="2">
        <v>5.2835448886174568E-3</v>
      </c>
      <c r="C195" s="2">
        <v>5.2503146150710018E-3</v>
      </c>
      <c r="D195" s="2" t="s">
        <v>263</v>
      </c>
    </row>
    <row r="199" spans="1:26" ht="16" x14ac:dyDescent="0.2">
      <c r="A199" s="4" t="s">
        <v>275</v>
      </c>
      <c r="F199" s="3" t="s">
        <v>253</v>
      </c>
      <c r="N199" s="2" t="s">
        <v>246</v>
      </c>
      <c r="V199" s="2" t="s">
        <v>256</v>
      </c>
    </row>
    <row r="200" spans="1:26" ht="16" x14ac:dyDescent="0.2">
      <c r="A200" s="2" t="s">
        <v>32</v>
      </c>
      <c r="B200" s="3" t="s">
        <v>34</v>
      </c>
      <c r="C200" s="2" t="s">
        <v>33</v>
      </c>
      <c r="F200" s="2" t="s">
        <v>247</v>
      </c>
      <c r="N200" s="2" t="s">
        <v>247</v>
      </c>
      <c r="V200" s="2" t="s">
        <v>247</v>
      </c>
    </row>
    <row r="201" spans="1:26" x14ac:dyDescent="0.15">
      <c r="A201" s="2">
        <v>0.99055961693826478</v>
      </c>
      <c r="B201" s="2">
        <v>0.99062619222556159</v>
      </c>
      <c r="C201" s="2">
        <v>0.99058439584918934</v>
      </c>
      <c r="D201" s="2">
        <v>0.99055961693826478</v>
      </c>
    </row>
    <row r="202" spans="1:26" ht="15" thickBot="1" x14ac:dyDescent="0.2">
      <c r="A202" s="2">
        <v>0.99070048934967248</v>
      </c>
      <c r="B202" s="2">
        <v>0.99066231837676155</v>
      </c>
      <c r="C202" s="2">
        <v>0.99066600811633598</v>
      </c>
      <c r="D202" s="2">
        <v>0.99070048934967248</v>
      </c>
      <c r="F202" s="2" t="s">
        <v>16</v>
      </c>
      <c r="N202" s="2" t="s">
        <v>16</v>
      </c>
      <c r="V202" s="2" t="s">
        <v>16</v>
      </c>
    </row>
    <row r="203" spans="1:26" x14ac:dyDescent="0.15">
      <c r="A203" s="2">
        <v>0.99060557602099353</v>
      </c>
      <c r="B203" s="2">
        <v>0.99050987156088699</v>
      </c>
      <c r="C203" s="2">
        <v>0.99067363511799067</v>
      </c>
      <c r="D203" s="2">
        <v>0.99060557602099353</v>
      </c>
      <c r="F203" s="21" t="s">
        <v>248</v>
      </c>
      <c r="G203" s="21" t="s">
        <v>249</v>
      </c>
      <c r="H203" s="21" t="s">
        <v>35</v>
      </c>
      <c r="I203" s="21" t="s">
        <v>36</v>
      </c>
      <c r="J203" s="21" t="s">
        <v>37</v>
      </c>
      <c r="N203" s="21" t="s">
        <v>248</v>
      </c>
      <c r="O203" s="21" t="s">
        <v>249</v>
      </c>
      <c r="P203" s="21" t="s">
        <v>35</v>
      </c>
      <c r="Q203" s="21" t="s">
        <v>36</v>
      </c>
      <c r="R203" s="21" t="s">
        <v>37</v>
      </c>
      <c r="V203" s="21" t="s">
        <v>248</v>
      </c>
      <c r="W203" s="21" t="s">
        <v>249</v>
      </c>
      <c r="X203" s="21" t="s">
        <v>35</v>
      </c>
      <c r="Y203" s="21" t="s">
        <v>36</v>
      </c>
      <c r="Z203" s="21" t="s">
        <v>37</v>
      </c>
    </row>
    <row r="204" spans="1:26" x14ac:dyDescent="0.15">
      <c r="A204" s="2">
        <v>0.99065588045178166</v>
      </c>
      <c r="B204" s="2">
        <v>0.99026630882543942</v>
      </c>
      <c r="C204" s="2">
        <v>0.99057188831300247</v>
      </c>
      <c r="D204" s="2">
        <v>0.99065588045178166</v>
      </c>
      <c r="F204" s="2" t="s">
        <v>254</v>
      </c>
      <c r="G204" s="2">
        <v>4</v>
      </c>
      <c r="H204" s="2">
        <v>3.9625215627607124</v>
      </c>
      <c r="I204" s="2">
        <v>0.99063039069017811</v>
      </c>
      <c r="J204" s="2">
        <v>3.7294139253810199E-9</v>
      </c>
      <c r="N204" s="2" t="s">
        <v>254</v>
      </c>
      <c r="O204" s="2">
        <v>8</v>
      </c>
      <c r="P204" s="2">
        <v>7.9248482457553369</v>
      </c>
      <c r="Q204" s="2">
        <v>0.99060603071941711</v>
      </c>
      <c r="R204" s="2">
        <v>2.3269410986805189E-8</v>
      </c>
      <c r="V204" s="2" t="s">
        <v>254</v>
      </c>
      <c r="W204" s="2">
        <v>8</v>
      </c>
      <c r="X204" s="2">
        <v>7.924320478690758</v>
      </c>
      <c r="Y204" s="2">
        <v>0.99054005983634474</v>
      </c>
      <c r="Z204" s="2">
        <v>3.217137478160941E-8</v>
      </c>
    </row>
    <row r="205" spans="1:26" ht="15" thickBot="1" x14ac:dyDescent="0.2">
      <c r="B205" s="2">
        <v>0.99026122845071451</v>
      </c>
      <c r="C205" s="2">
        <v>0.99069837639913971</v>
      </c>
      <c r="F205" s="22" t="s">
        <v>255</v>
      </c>
      <c r="G205" s="22">
        <v>8</v>
      </c>
      <c r="H205" s="22">
        <v>7.924320478690758</v>
      </c>
      <c r="I205" s="22">
        <v>0.99054005983634474</v>
      </c>
      <c r="J205" s="22">
        <v>3.217137478160941E-8</v>
      </c>
      <c r="N205" s="22" t="s">
        <v>255</v>
      </c>
      <c r="O205" s="22">
        <v>4</v>
      </c>
      <c r="P205" s="22">
        <v>3.9625215627607124</v>
      </c>
      <c r="Q205" s="22">
        <v>0.99063039069017811</v>
      </c>
      <c r="R205" s="22">
        <v>3.7294139253810199E-9</v>
      </c>
      <c r="V205" s="22" t="s">
        <v>255</v>
      </c>
      <c r="W205" s="22">
        <v>8</v>
      </c>
      <c r="X205" s="22">
        <v>7.9248482457553369</v>
      </c>
      <c r="Y205" s="22">
        <v>0.99060603071941711</v>
      </c>
      <c r="Z205" s="22">
        <v>2.3269410986805189E-8</v>
      </c>
    </row>
    <row r="206" spans="1:26" x14ac:dyDescent="0.15">
      <c r="B206" s="2">
        <v>0.99062766647201628</v>
      </c>
      <c r="C206" s="2">
        <v>0.99068279602246601</v>
      </c>
    </row>
    <row r="207" spans="1:26" x14ac:dyDescent="0.15">
      <c r="B207" s="2">
        <v>0.99066858932467605</v>
      </c>
      <c r="C207" s="2">
        <v>0.9907197136173177</v>
      </c>
    </row>
    <row r="208" spans="1:26" ht="15" thickBot="1" x14ac:dyDescent="0.2">
      <c r="B208" s="2">
        <v>0.99069830345470122</v>
      </c>
      <c r="C208" s="2">
        <v>0.99025143231989488</v>
      </c>
      <c r="F208" s="2" t="s">
        <v>38</v>
      </c>
      <c r="N208" s="2" t="s">
        <v>38</v>
      </c>
      <c r="V208" s="2" t="s">
        <v>38</v>
      </c>
    </row>
    <row r="209" spans="6:28" x14ac:dyDescent="0.15">
      <c r="F209" s="21" t="s">
        <v>250</v>
      </c>
      <c r="G209" s="21" t="s">
        <v>17</v>
      </c>
      <c r="H209" s="21" t="s">
        <v>18</v>
      </c>
      <c r="I209" s="21" t="s">
        <v>19</v>
      </c>
      <c r="J209" s="21" t="s">
        <v>0</v>
      </c>
      <c r="K209" s="21" t="s">
        <v>20</v>
      </c>
      <c r="L209" s="21" t="s">
        <v>21</v>
      </c>
      <c r="N209" s="21" t="s">
        <v>250</v>
      </c>
      <c r="O209" s="21" t="s">
        <v>17</v>
      </c>
      <c r="P209" s="21" t="s">
        <v>18</v>
      </c>
      <c r="Q209" s="21" t="s">
        <v>19</v>
      </c>
      <c r="R209" s="21" t="s">
        <v>0</v>
      </c>
      <c r="S209" s="21" t="s">
        <v>20</v>
      </c>
      <c r="T209" s="21" t="s">
        <v>21</v>
      </c>
      <c r="V209" s="21" t="s">
        <v>250</v>
      </c>
      <c r="W209" s="21" t="s">
        <v>17</v>
      </c>
      <c r="X209" s="21" t="s">
        <v>18</v>
      </c>
      <c r="Y209" s="21" t="s">
        <v>19</v>
      </c>
      <c r="Z209" s="21" t="s">
        <v>0</v>
      </c>
      <c r="AA209" s="21" t="s">
        <v>20</v>
      </c>
      <c r="AB209" s="21" t="s">
        <v>21</v>
      </c>
    </row>
    <row r="210" spans="6:28" x14ac:dyDescent="0.15">
      <c r="F210" s="2" t="s">
        <v>251</v>
      </c>
      <c r="G210" s="2">
        <v>2.1759101744725898E-8</v>
      </c>
      <c r="H210" s="2">
        <v>1</v>
      </c>
      <c r="I210" s="2">
        <v>2.1759101744725898E-8</v>
      </c>
      <c r="J210" s="2">
        <v>0.92048302572352136</v>
      </c>
      <c r="K210" s="23">
        <v>0.3599704148087034</v>
      </c>
      <c r="L210" s="2">
        <v>4.9646027437307128</v>
      </c>
      <c r="N210" s="2" t="s">
        <v>251</v>
      </c>
      <c r="O210" s="2">
        <v>1.5824218012733016E-9</v>
      </c>
      <c r="P210" s="2">
        <v>1</v>
      </c>
      <c r="Q210" s="2">
        <v>1.5824218012733016E-9</v>
      </c>
      <c r="R210" s="2">
        <v>9.0905058904701783E-2</v>
      </c>
      <c r="S210" s="23">
        <v>0.76920623608359473</v>
      </c>
      <c r="T210" s="2">
        <v>4.9646027437307128</v>
      </c>
      <c r="V210" s="2" t="s">
        <v>251</v>
      </c>
      <c r="W210" s="2">
        <v>1.7408629653404549E-8</v>
      </c>
      <c r="X210" s="2">
        <v>1</v>
      </c>
      <c r="Y210" s="2">
        <v>1.7408629653404549E-8</v>
      </c>
      <c r="Z210" s="2">
        <v>0.62800804180962722</v>
      </c>
      <c r="AA210" s="23">
        <v>0.44130959476095899</v>
      </c>
      <c r="AB210" s="2">
        <v>4.6001099366694227</v>
      </c>
    </row>
    <row r="211" spans="6:28" x14ac:dyDescent="0.15">
      <c r="F211" s="2" t="s">
        <v>252</v>
      </c>
      <c r="G211" s="2">
        <v>2.363878652474089E-7</v>
      </c>
      <c r="H211" s="2">
        <v>10</v>
      </c>
      <c r="I211" s="2">
        <v>2.363878652474089E-8</v>
      </c>
      <c r="N211" s="2" t="s">
        <v>252</v>
      </c>
      <c r="O211" s="2">
        <v>1.740741186837794E-7</v>
      </c>
      <c r="P211" s="2">
        <v>10</v>
      </c>
      <c r="Q211" s="2">
        <v>1.740741186837794E-8</v>
      </c>
      <c r="V211" s="2" t="s">
        <v>252</v>
      </c>
      <c r="W211" s="2">
        <v>3.8808550037890215E-7</v>
      </c>
      <c r="X211" s="2">
        <v>14</v>
      </c>
      <c r="Y211" s="2">
        <v>2.7720392884207296E-8</v>
      </c>
    </row>
    <row r="213" spans="6:28" ht="15" thickBot="1" x14ac:dyDescent="0.2">
      <c r="F213" s="22" t="s">
        <v>48</v>
      </c>
      <c r="G213" s="22">
        <v>2.581469669921348E-7</v>
      </c>
      <c r="H213" s="22">
        <v>11</v>
      </c>
      <c r="I213" s="22"/>
      <c r="J213" s="22"/>
      <c r="K213" s="22"/>
      <c r="L213" s="22"/>
      <c r="N213" s="22" t="s">
        <v>48</v>
      </c>
      <c r="O213" s="22">
        <v>1.756565404850527E-7</v>
      </c>
      <c r="P213" s="22">
        <v>11</v>
      </c>
      <c r="Q213" s="22"/>
      <c r="R213" s="22"/>
      <c r="S213" s="22"/>
      <c r="T213" s="22"/>
      <c r="V213" s="22" t="s">
        <v>48</v>
      </c>
      <c r="W213" s="22">
        <v>4.054941300323067E-7</v>
      </c>
      <c r="X213" s="22">
        <v>15</v>
      </c>
      <c r="Y213" s="22"/>
      <c r="Z213" s="22"/>
      <c r="AA213" s="22"/>
      <c r="AB213" s="22"/>
    </row>
  </sheetData>
  <mergeCells count="9">
    <mergeCell ref="B27:E27"/>
    <mergeCell ref="F27:M27"/>
    <mergeCell ref="N27:U27"/>
    <mergeCell ref="B2:E2"/>
    <mergeCell ref="F2:M2"/>
    <mergeCell ref="N2:U2"/>
    <mergeCell ref="B14:E14"/>
    <mergeCell ref="F14:M14"/>
    <mergeCell ref="N14:U14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89"/>
  <sheetViews>
    <sheetView workbookViewId="0">
      <selection activeCell="M28" sqref="M28"/>
    </sheetView>
  </sheetViews>
  <sheetFormatPr baseColWidth="10" defaultColWidth="9" defaultRowHeight="14" x14ac:dyDescent="0.15"/>
  <cols>
    <col min="1" max="1" width="17.5" style="2" bestFit="1" customWidth="1"/>
    <col min="2" max="5" width="8.5" style="2" bestFit="1" customWidth="1"/>
    <col min="6" max="6" width="7.5" style="2" bestFit="1" customWidth="1"/>
    <col min="7" max="16384" width="9" style="2"/>
  </cols>
  <sheetData>
    <row r="1" spans="1:3" x14ac:dyDescent="0.15">
      <c r="A1" s="4" t="s">
        <v>202</v>
      </c>
    </row>
    <row r="3" spans="1:3" x14ac:dyDescent="0.15">
      <c r="A3" s="4" t="s">
        <v>177</v>
      </c>
    </row>
    <row r="4" spans="1:3" x14ac:dyDescent="0.15">
      <c r="A4" s="11" t="s">
        <v>119</v>
      </c>
      <c r="B4" s="2">
        <v>0.92318999999999996</v>
      </c>
      <c r="C4" s="2">
        <v>7.6810000000000003E-2</v>
      </c>
    </row>
    <row r="5" spans="1:3" x14ac:dyDescent="0.15">
      <c r="A5" s="11" t="s">
        <v>120</v>
      </c>
      <c r="B5" s="2">
        <v>0.93187900000000001</v>
      </c>
      <c r="C5" s="2">
        <v>6.8121000000000001E-2</v>
      </c>
    </row>
    <row r="6" spans="1:3" x14ac:dyDescent="0.15">
      <c r="A6" s="11" t="s">
        <v>121</v>
      </c>
      <c r="B6" s="2">
        <v>0.92697600000000002</v>
      </c>
      <c r="C6" s="2">
        <v>7.3024000000000006E-2</v>
      </c>
    </row>
    <row r="7" spans="1:3" x14ac:dyDescent="0.15">
      <c r="A7" s="11" t="s">
        <v>122</v>
      </c>
      <c r="B7" s="2">
        <v>0.95617099999999999</v>
      </c>
      <c r="C7" s="2">
        <v>4.3829E-2</v>
      </c>
    </row>
    <row r="8" spans="1:3" x14ac:dyDescent="0.15">
      <c r="A8" s="11" t="s">
        <v>123</v>
      </c>
      <c r="B8" s="2">
        <v>0.96673799999999999</v>
      </c>
      <c r="C8" s="2">
        <v>3.3262E-2</v>
      </c>
    </row>
    <row r="9" spans="1:3" x14ac:dyDescent="0.15">
      <c r="A9" s="11" t="s">
        <v>124</v>
      </c>
      <c r="B9" s="2">
        <v>0.97771699999999995</v>
      </c>
      <c r="C9" s="2">
        <v>2.2283000000000001E-2</v>
      </c>
    </row>
    <row r="10" spans="1:3" x14ac:dyDescent="0.15">
      <c r="A10" s="11" t="s">
        <v>125</v>
      </c>
      <c r="B10" s="2">
        <v>0.92922199999999999</v>
      </c>
      <c r="C10" s="2">
        <v>7.0777999999999994E-2</v>
      </c>
    </row>
    <row r="11" spans="1:3" x14ac:dyDescent="0.15">
      <c r="A11" s="11" t="s">
        <v>126</v>
      </c>
      <c r="B11" s="2">
        <v>0.96013300000000001</v>
      </c>
      <c r="C11" s="2">
        <v>3.9867E-2</v>
      </c>
    </row>
    <row r="12" spans="1:3" x14ac:dyDescent="0.15">
      <c r="A12" s="11" t="s">
        <v>133</v>
      </c>
      <c r="B12" s="2">
        <v>0.99999000000000005</v>
      </c>
      <c r="C12" s="2">
        <v>1.0000000000000001E-5</v>
      </c>
    </row>
    <row r="13" spans="1:3" x14ac:dyDescent="0.15">
      <c r="A13" s="11" t="s">
        <v>134</v>
      </c>
      <c r="B13" s="2">
        <v>0.99999000000000005</v>
      </c>
      <c r="C13" s="2">
        <v>1.0000000000000001E-5</v>
      </c>
    </row>
    <row r="14" spans="1:3" x14ac:dyDescent="0.15">
      <c r="A14" s="11" t="s">
        <v>135</v>
      </c>
      <c r="B14" s="2">
        <v>0.99999000000000005</v>
      </c>
      <c r="C14" s="2">
        <v>1.0000000000000001E-5</v>
      </c>
    </row>
    <row r="15" spans="1:3" x14ac:dyDescent="0.15">
      <c r="A15" s="11" t="s">
        <v>136</v>
      </c>
      <c r="B15" s="2">
        <v>0.99999000000000005</v>
      </c>
      <c r="C15" s="2">
        <v>1.0000000000000001E-5</v>
      </c>
    </row>
    <row r="16" spans="1:3" x14ac:dyDescent="0.15">
      <c r="A16" s="11" t="s">
        <v>137</v>
      </c>
      <c r="B16" s="2">
        <v>0.99999000000000005</v>
      </c>
      <c r="C16" s="2">
        <v>1.0000000000000001E-5</v>
      </c>
    </row>
    <row r="17" spans="1:4" x14ac:dyDescent="0.15">
      <c r="A17" s="11" t="s">
        <v>138</v>
      </c>
      <c r="B17" s="2">
        <v>0.99999000000000005</v>
      </c>
      <c r="C17" s="2">
        <v>1.0000000000000001E-5</v>
      </c>
    </row>
    <row r="18" spans="1:4" x14ac:dyDescent="0.15">
      <c r="A18" s="11" t="s">
        <v>139</v>
      </c>
      <c r="B18" s="2">
        <v>0.99999000000000005</v>
      </c>
      <c r="C18" s="2">
        <v>1.0000000000000001E-5</v>
      </c>
    </row>
    <row r="19" spans="1:4" x14ac:dyDescent="0.15">
      <c r="A19" s="11" t="s">
        <v>140</v>
      </c>
      <c r="B19" s="2">
        <v>0.99999000000000005</v>
      </c>
      <c r="C19" s="2">
        <v>1.0000000000000001E-5</v>
      </c>
    </row>
    <row r="20" spans="1:4" x14ac:dyDescent="0.15">
      <c r="A20" s="11" t="s">
        <v>142</v>
      </c>
      <c r="B20" s="2">
        <v>1.0000000000000001E-5</v>
      </c>
      <c r="C20" s="2">
        <v>0.99999000000000005</v>
      </c>
    </row>
    <row r="21" spans="1:4" x14ac:dyDescent="0.15">
      <c r="A21" s="11" t="s">
        <v>143</v>
      </c>
      <c r="B21" s="2">
        <v>1.0000000000000001E-5</v>
      </c>
      <c r="C21" s="2">
        <v>0.99999000000000005</v>
      </c>
    </row>
    <row r="22" spans="1:4" x14ac:dyDescent="0.15">
      <c r="A22" s="11" t="s">
        <v>144</v>
      </c>
      <c r="B22" s="2">
        <v>1.0000000000000001E-5</v>
      </c>
      <c r="C22" s="2">
        <v>0.99999000000000005</v>
      </c>
    </row>
    <row r="23" spans="1:4" x14ac:dyDescent="0.15">
      <c r="A23" s="11" t="s">
        <v>145</v>
      </c>
      <c r="B23" s="2">
        <v>1.0000000000000001E-5</v>
      </c>
      <c r="C23" s="2">
        <v>0.99999000000000005</v>
      </c>
    </row>
    <row r="24" spans="1:4" x14ac:dyDescent="0.15">
      <c r="A24" s="11"/>
    </row>
    <row r="25" spans="1:4" x14ac:dyDescent="0.15">
      <c r="A25" s="4" t="s">
        <v>178</v>
      </c>
    </row>
    <row r="26" spans="1:4" x14ac:dyDescent="0.15">
      <c r="A26" s="11" t="s">
        <v>119</v>
      </c>
      <c r="B26" s="2">
        <v>1.0000000000000001E-5</v>
      </c>
      <c r="C26" s="2">
        <v>1.0000000000000001E-5</v>
      </c>
      <c r="D26" s="2">
        <v>0.99997999999999998</v>
      </c>
    </row>
    <row r="27" spans="1:4" x14ac:dyDescent="0.15">
      <c r="A27" s="11" t="s">
        <v>120</v>
      </c>
      <c r="B27" s="2">
        <v>1.0000000000000001E-5</v>
      </c>
      <c r="C27" s="2">
        <v>1.0000000000000001E-5</v>
      </c>
      <c r="D27" s="2">
        <v>0.99997999999999998</v>
      </c>
    </row>
    <row r="28" spans="1:4" x14ac:dyDescent="0.15">
      <c r="A28" s="11" t="s">
        <v>121</v>
      </c>
      <c r="B28" s="2">
        <v>1.0000000000000001E-5</v>
      </c>
      <c r="C28" s="2">
        <v>1.0000000000000001E-5</v>
      </c>
      <c r="D28" s="2">
        <v>0.99997999999999998</v>
      </c>
    </row>
    <row r="29" spans="1:4" x14ac:dyDescent="0.15">
      <c r="A29" s="11" t="s">
        <v>122</v>
      </c>
      <c r="B29" s="2">
        <v>1.0000000000000001E-5</v>
      </c>
      <c r="C29" s="2">
        <v>1.0000000000000001E-5</v>
      </c>
      <c r="D29" s="2">
        <v>0.99997999999999998</v>
      </c>
    </row>
    <row r="30" spans="1:4" x14ac:dyDescent="0.15">
      <c r="A30" s="11" t="s">
        <v>123</v>
      </c>
      <c r="B30" s="2">
        <v>1.0000000000000001E-5</v>
      </c>
      <c r="C30" s="2">
        <v>1.0000000000000001E-5</v>
      </c>
      <c r="D30" s="2">
        <v>0.99997999999999998</v>
      </c>
    </row>
    <row r="31" spans="1:4" x14ac:dyDescent="0.15">
      <c r="A31" s="11" t="s">
        <v>124</v>
      </c>
      <c r="B31" s="2">
        <v>1.0000000000000001E-5</v>
      </c>
      <c r="C31" s="2">
        <v>1.0000000000000001E-5</v>
      </c>
      <c r="D31" s="2">
        <v>0.99997999999999998</v>
      </c>
    </row>
    <row r="32" spans="1:4" x14ac:dyDescent="0.15">
      <c r="A32" s="11" t="s">
        <v>125</v>
      </c>
      <c r="B32" s="2">
        <v>1.0000000000000001E-5</v>
      </c>
      <c r="C32" s="2">
        <v>1.0000000000000001E-5</v>
      </c>
      <c r="D32" s="2">
        <v>0.99997999999999998</v>
      </c>
    </row>
    <row r="33" spans="1:5" x14ac:dyDescent="0.15">
      <c r="A33" s="11" t="s">
        <v>126</v>
      </c>
      <c r="B33" s="2">
        <v>1.0000000000000001E-5</v>
      </c>
      <c r="C33" s="2">
        <v>1.0000000000000001E-5</v>
      </c>
      <c r="D33" s="2">
        <v>0.99997999999999998</v>
      </c>
    </row>
    <row r="34" spans="1:5" x14ac:dyDescent="0.15">
      <c r="A34" s="11" t="s">
        <v>133</v>
      </c>
      <c r="B34" s="2">
        <v>0.99997999999999998</v>
      </c>
      <c r="C34" s="2">
        <v>1.0000000000000001E-5</v>
      </c>
      <c r="D34" s="2">
        <v>1.0000000000000001E-5</v>
      </c>
    </row>
    <row r="35" spans="1:5" x14ac:dyDescent="0.15">
      <c r="A35" s="11" t="s">
        <v>134</v>
      </c>
      <c r="B35" s="2">
        <v>0.99997999999999998</v>
      </c>
      <c r="C35" s="2">
        <v>1.0000000000000001E-5</v>
      </c>
      <c r="D35" s="2">
        <v>1.0000000000000001E-5</v>
      </c>
    </row>
    <row r="36" spans="1:5" x14ac:dyDescent="0.15">
      <c r="A36" s="11" t="s">
        <v>135</v>
      </c>
      <c r="B36" s="2">
        <v>0.99997999999999998</v>
      </c>
      <c r="C36" s="2">
        <v>1.0000000000000001E-5</v>
      </c>
      <c r="D36" s="2">
        <v>1.0000000000000001E-5</v>
      </c>
    </row>
    <row r="37" spans="1:5" x14ac:dyDescent="0.15">
      <c r="A37" s="11" t="s">
        <v>136</v>
      </c>
      <c r="B37" s="2">
        <v>0.99997999999999998</v>
      </c>
      <c r="C37" s="2">
        <v>1.0000000000000001E-5</v>
      </c>
      <c r="D37" s="2">
        <v>1.0000000000000001E-5</v>
      </c>
    </row>
    <row r="38" spans="1:5" x14ac:dyDescent="0.15">
      <c r="A38" s="11" t="s">
        <v>137</v>
      </c>
      <c r="B38" s="2">
        <v>0.99997999999999998</v>
      </c>
      <c r="C38" s="2">
        <v>1.0000000000000001E-5</v>
      </c>
      <c r="D38" s="2">
        <v>1.0000000000000001E-5</v>
      </c>
    </row>
    <row r="39" spans="1:5" x14ac:dyDescent="0.15">
      <c r="A39" s="11" t="s">
        <v>138</v>
      </c>
      <c r="B39" s="2">
        <v>0.99997999999999998</v>
      </c>
      <c r="C39" s="2">
        <v>1.0000000000000001E-5</v>
      </c>
      <c r="D39" s="2">
        <v>1.0000000000000001E-5</v>
      </c>
    </row>
    <row r="40" spans="1:5" x14ac:dyDescent="0.15">
      <c r="A40" s="11" t="s">
        <v>139</v>
      </c>
      <c r="B40" s="2">
        <v>0.99997999999999998</v>
      </c>
      <c r="C40" s="2">
        <v>1.0000000000000001E-5</v>
      </c>
      <c r="D40" s="2">
        <v>1.0000000000000001E-5</v>
      </c>
    </row>
    <row r="41" spans="1:5" x14ac:dyDescent="0.15">
      <c r="A41" s="11" t="s">
        <v>140</v>
      </c>
      <c r="B41" s="2">
        <v>0.99997999999999998</v>
      </c>
      <c r="C41" s="2">
        <v>1.0000000000000001E-5</v>
      </c>
      <c r="D41" s="2">
        <v>1.0000000000000001E-5</v>
      </c>
    </row>
    <row r="42" spans="1:5" x14ac:dyDescent="0.15">
      <c r="A42" s="11" t="s">
        <v>142</v>
      </c>
      <c r="B42" s="2">
        <v>1.0000000000000001E-5</v>
      </c>
      <c r="C42" s="2">
        <v>0.99997999999999998</v>
      </c>
      <c r="D42" s="2">
        <v>1.0000000000000001E-5</v>
      </c>
    </row>
    <row r="43" spans="1:5" x14ac:dyDescent="0.15">
      <c r="A43" s="11" t="s">
        <v>143</v>
      </c>
      <c r="B43" s="2">
        <v>1.0000000000000001E-5</v>
      </c>
      <c r="C43" s="2">
        <v>0.99997999999999998</v>
      </c>
      <c r="D43" s="2">
        <v>1.0000000000000001E-5</v>
      </c>
    </row>
    <row r="44" spans="1:5" x14ac:dyDescent="0.15">
      <c r="A44" s="11" t="s">
        <v>144</v>
      </c>
      <c r="B44" s="2">
        <v>1.0000000000000001E-5</v>
      </c>
      <c r="C44" s="2">
        <v>0.99997999999999998</v>
      </c>
      <c r="D44" s="2">
        <v>1.0000000000000001E-5</v>
      </c>
    </row>
    <row r="45" spans="1:5" x14ac:dyDescent="0.15">
      <c r="A45" s="11" t="s">
        <v>145</v>
      </c>
      <c r="B45" s="2">
        <v>1.0000000000000001E-5</v>
      </c>
      <c r="C45" s="2">
        <v>0.99997999999999998</v>
      </c>
      <c r="D45" s="2">
        <v>1.0000000000000001E-5</v>
      </c>
    </row>
    <row r="47" spans="1:5" x14ac:dyDescent="0.15">
      <c r="A47" s="4" t="s">
        <v>179</v>
      </c>
    </row>
    <row r="48" spans="1:5" x14ac:dyDescent="0.15">
      <c r="A48" s="11" t="s">
        <v>119</v>
      </c>
      <c r="B48" s="2">
        <v>1.0000000000000001E-5</v>
      </c>
      <c r="C48" s="2">
        <v>0.99997000000000003</v>
      </c>
      <c r="D48" s="2">
        <v>1.0000000000000001E-5</v>
      </c>
      <c r="E48" s="2">
        <v>1.0000000000000001E-5</v>
      </c>
    </row>
    <row r="49" spans="1:5" x14ac:dyDescent="0.15">
      <c r="A49" s="11" t="s">
        <v>120</v>
      </c>
      <c r="B49" s="2">
        <v>1.0000000000000001E-5</v>
      </c>
      <c r="C49" s="2">
        <v>0.99997000000000003</v>
      </c>
      <c r="D49" s="2">
        <v>1.0000000000000001E-5</v>
      </c>
      <c r="E49" s="2">
        <v>1.0000000000000001E-5</v>
      </c>
    </row>
    <row r="50" spans="1:5" x14ac:dyDescent="0.15">
      <c r="A50" s="11" t="s">
        <v>121</v>
      </c>
      <c r="B50" s="2">
        <v>1.0000000000000001E-5</v>
      </c>
      <c r="C50" s="2">
        <v>0.99997000000000003</v>
      </c>
      <c r="D50" s="2">
        <v>1.0000000000000001E-5</v>
      </c>
      <c r="E50" s="2">
        <v>1.0000000000000001E-5</v>
      </c>
    </row>
    <row r="51" spans="1:5" x14ac:dyDescent="0.15">
      <c r="A51" s="11" t="s">
        <v>122</v>
      </c>
      <c r="B51" s="2">
        <v>1.0000000000000001E-5</v>
      </c>
      <c r="C51" s="2">
        <v>1.0000000000000001E-5</v>
      </c>
      <c r="D51" s="2">
        <v>0.99997000000000003</v>
      </c>
      <c r="E51" s="2">
        <v>1.0000000000000001E-5</v>
      </c>
    </row>
    <row r="52" spans="1:5" x14ac:dyDescent="0.15">
      <c r="A52" s="11" t="s">
        <v>123</v>
      </c>
      <c r="B52" s="2">
        <v>1.0000000000000001E-5</v>
      </c>
      <c r="C52" s="2">
        <v>1.0000000000000001E-5</v>
      </c>
      <c r="D52" s="2">
        <v>0.99997000000000003</v>
      </c>
      <c r="E52" s="2">
        <v>1.0000000000000001E-5</v>
      </c>
    </row>
    <row r="53" spans="1:5" x14ac:dyDescent="0.15">
      <c r="A53" s="11" t="s">
        <v>124</v>
      </c>
      <c r="B53" s="2">
        <v>1.0000000000000001E-5</v>
      </c>
      <c r="C53" s="2">
        <v>1.0000000000000001E-5</v>
      </c>
      <c r="D53" s="2">
        <v>0.99997000000000003</v>
      </c>
      <c r="E53" s="2">
        <v>1.0000000000000001E-5</v>
      </c>
    </row>
    <row r="54" spans="1:5" x14ac:dyDescent="0.15">
      <c r="A54" s="11" t="s">
        <v>125</v>
      </c>
      <c r="B54" s="2">
        <v>1.0000000000000001E-5</v>
      </c>
      <c r="C54" s="2">
        <v>0.99997000000000003</v>
      </c>
      <c r="D54" s="2">
        <v>1.0000000000000001E-5</v>
      </c>
      <c r="E54" s="2">
        <v>1.0000000000000001E-5</v>
      </c>
    </row>
    <row r="55" spans="1:5" x14ac:dyDescent="0.15">
      <c r="A55" s="11" t="s">
        <v>126</v>
      </c>
      <c r="B55" s="2">
        <v>1.0000000000000001E-5</v>
      </c>
      <c r="C55" s="2">
        <v>0.99997000000000003</v>
      </c>
      <c r="D55" s="2">
        <v>1.0000000000000001E-5</v>
      </c>
      <c r="E55" s="2">
        <v>1.0000000000000001E-5</v>
      </c>
    </row>
    <row r="56" spans="1:5" x14ac:dyDescent="0.15">
      <c r="A56" s="11" t="s">
        <v>133</v>
      </c>
      <c r="B56" s="2">
        <v>1.0000000000000001E-5</v>
      </c>
      <c r="C56" s="2">
        <v>1.0000000000000001E-5</v>
      </c>
      <c r="D56" s="2">
        <v>1.0000000000000001E-5</v>
      </c>
      <c r="E56" s="2">
        <v>0.99997000000000003</v>
      </c>
    </row>
    <row r="57" spans="1:5" x14ac:dyDescent="0.15">
      <c r="A57" s="11" t="s">
        <v>134</v>
      </c>
      <c r="B57" s="2">
        <v>1.0000000000000001E-5</v>
      </c>
      <c r="C57" s="2">
        <v>1.0000000000000001E-5</v>
      </c>
      <c r="D57" s="2">
        <v>1.0000000000000001E-5</v>
      </c>
      <c r="E57" s="2">
        <v>0.99997000000000003</v>
      </c>
    </row>
    <row r="58" spans="1:5" x14ac:dyDescent="0.15">
      <c r="A58" s="11" t="s">
        <v>135</v>
      </c>
      <c r="B58" s="2">
        <v>1.0000000000000001E-5</v>
      </c>
      <c r="C58" s="2">
        <v>1.0000000000000001E-5</v>
      </c>
      <c r="D58" s="2">
        <v>1.0000000000000001E-5</v>
      </c>
      <c r="E58" s="2">
        <v>0.99997000000000003</v>
      </c>
    </row>
    <row r="59" spans="1:5" x14ac:dyDescent="0.15">
      <c r="A59" s="11" t="s">
        <v>136</v>
      </c>
      <c r="B59" s="2">
        <v>1.0000000000000001E-5</v>
      </c>
      <c r="C59" s="2">
        <v>1.0000000000000001E-5</v>
      </c>
      <c r="D59" s="2">
        <v>1.0000000000000001E-5</v>
      </c>
      <c r="E59" s="2">
        <v>0.99997000000000003</v>
      </c>
    </row>
    <row r="60" spans="1:5" x14ac:dyDescent="0.15">
      <c r="A60" s="11" t="s">
        <v>137</v>
      </c>
      <c r="B60" s="2">
        <v>1.0000000000000001E-5</v>
      </c>
      <c r="C60" s="2">
        <v>1.0000000000000001E-5</v>
      </c>
      <c r="D60" s="2">
        <v>1.0000000000000001E-5</v>
      </c>
      <c r="E60" s="2">
        <v>0.99997000000000003</v>
      </c>
    </row>
    <row r="61" spans="1:5" x14ac:dyDescent="0.15">
      <c r="A61" s="11" t="s">
        <v>138</v>
      </c>
      <c r="B61" s="2">
        <v>1.0000000000000001E-5</v>
      </c>
      <c r="C61" s="2">
        <v>1.0000000000000001E-5</v>
      </c>
      <c r="D61" s="2">
        <v>1.0000000000000001E-5</v>
      </c>
      <c r="E61" s="2">
        <v>0.99997000000000003</v>
      </c>
    </row>
    <row r="62" spans="1:5" x14ac:dyDescent="0.15">
      <c r="A62" s="11" t="s">
        <v>139</v>
      </c>
      <c r="B62" s="2">
        <v>1.0000000000000001E-5</v>
      </c>
      <c r="C62" s="2">
        <v>1.0000000000000001E-5</v>
      </c>
      <c r="D62" s="2">
        <v>1.0000000000000001E-5</v>
      </c>
      <c r="E62" s="2">
        <v>0.99997000000000003</v>
      </c>
    </row>
    <row r="63" spans="1:5" x14ac:dyDescent="0.15">
      <c r="A63" s="11" t="s">
        <v>140</v>
      </c>
      <c r="B63" s="2">
        <v>1.0000000000000001E-5</v>
      </c>
      <c r="C63" s="2">
        <v>1.0000000000000001E-5</v>
      </c>
      <c r="D63" s="2">
        <v>1.0000000000000001E-5</v>
      </c>
      <c r="E63" s="2">
        <v>0.99997000000000003</v>
      </c>
    </row>
    <row r="64" spans="1:5" x14ac:dyDescent="0.15">
      <c r="A64" s="11" t="s">
        <v>142</v>
      </c>
      <c r="B64" s="2">
        <v>0.99997000000000003</v>
      </c>
      <c r="C64" s="2">
        <v>1.0000000000000001E-5</v>
      </c>
      <c r="D64" s="2">
        <v>1.0000000000000001E-5</v>
      </c>
      <c r="E64" s="2">
        <v>1.0000000000000001E-5</v>
      </c>
    </row>
    <row r="65" spans="1:6" x14ac:dyDescent="0.15">
      <c r="A65" s="11" t="s">
        <v>143</v>
      </c>
      <c r="B65" s="2">
        <v>0.99997000000000003</v>
      </c>
      <c r="C65" s="2">
        <v>1.0000000000000001E-5</v>
      </c>
      <c r="D65" s="2">
        <v>1.0000000000000001E-5</v>
      </c>
      <c r="E65" s="2">
        <v>1.0000000000000001E-5</v>
      </c>
    </row>
    <row r="66" spans="1:6" x14ac:dyDescent="0.15">
      <c r="A66" s="11" t="s">
        <v>144</v>
      </c>
      <c r="B66" s="2">
        <v>0.99997000000000003</v>
      </c>
      <c r="C66" s="2">
        <v>1.0000000000000001E-5</v>
      </c>
      <c r="D66" s="2">
        <v>1.0000000000000001E-5</v>
      </c>
      <c r="E66" s="2">
        <v>1.0000000000000001E-5</v>
      </c>
    </row>
    <row r="67" spans="1:6" x14ac:dyDescent="0.15">
      <c r="A67" s="11" t="s">
        <v>145</v>
      </c>
      <c r="B67" s="2">
        <v>0.99997000000000003</v>
      </c>
      <c r="C67" s="2">
        <v>1.0000000000000001E-5</v>
      </c>
      <c r="D67" s="2">
        <v>1.0000000000000001E-5</v>
      </c>
      <c r="E67" s="2">
        <v>1.0000000000000001E-5</v>
      </c>
    </row>
    <row r="69" spans="1:6" x14ac:dyDescent="0.15">
      <c r="A69" s="4" t="s">
        <v>180</v>
      </c>
    </row>
    <row r="70" spans="1:6" x14ac:dyDescent="0.15">
      <c r="A70" s="11" t="s">
        <v>119</v>
      </c>
      <c r="B70" s="2">
        <v>0.99995999999999996</v>
      </c>
      <c r="C70" s="2">
        <v>1.0000000000000001E-5</v>
      </c>
      <c r="D70" s="2">
        <v>1.0000000000000001E-5</v>
      </c>
      <c r="E70" s="2">
        <v>1.0000000000000001E-5</v>
      </c>
      <c r="F70" s="2">
        <v>1.0000000000000001E-5</v>
      </c>
    </row>
    <row r="71" spans="1:6" x14ac:dyDescent="0.15">
      <c r="A71" s="11" t="s">
        <v>120</v>
      </c>
      <c r="B71" s="2">
        <v>0.99995999999999996</v>
      </c>
      <c r="C71" s="2">
        <v>1.0000000000000001E-5</v>
      </c>
      <c r="D71" s="2">
        <v>1.0000000000000001E-5</v>
      </c>
      <c r="E71" s="2">
        <v>1.0000000000000001E-5</v>
      </c>
      <c r="F71" s="2">
        <v>1.0000000000000001E-5</v>
      </c>
    </row>
    <row r="72" spans="1:6" x14ac:dyDescent="0.15">
      <c r="A72" s="11" t="s">
        <v>121</v>
      </c>
      <c r="B72" s="2">
        <v>0.99995999999999996</v>
      </c>
      <c r="C72" s="2">
        <v>1.0000000000000001E-5</v>
      </c>
      <c r="D72" s="2">
        <v>1.0000000000000001E-5</v>
      </c>
      <c r="E72" s="2">
        <v>1.0000000000000001E-5</v>
      </c>
      <c r="F72" s="2">
        <v>1.0000000000000001E-5</v>
      </c>
    </row>
    <row r="73" spans="1:6" x14ac:dyDescent="0.15">
      <c r="A73" s="11" t="s">
        <v>122</v>
      </c>
      <c r="B73" s="2">
        <v>1.0000000000000001E-5</v>
      </c>
      <c r="C73" s="2">
        <v>1.0000000000000001E-5</v>
      </c>
      <c r="D73" s="2">
        <v>0.99995999999999996</v>
      </c>
      <c r="E73" s="2">
        <v>1.0000000000000001E-5</v>
      </c>
      <c r="F73" s="2">
        <v>1.0000000000000001E-5</v>
      </c>
    </row>
    <row r="74" spans="1:6" x14ac:dyDescent="0.15">
      <c r="A74" s="11" t="s">
        <v>123</v>
      </c>
      <c r="B74" s="2">
        <v>1.0000000000000001E-5</v>
      </c>
      <c r="C74" s="2">
        <v>1.0000000000000001E-5</v>
      </c>
      <c r="D74" s="2">
        <v>0.99995999999999996</v>
      </c>
      <c r="E74" s="2">
        <v>1.0000000000000001E-5</v>
      </c>
      <c r="F74" s="2">
        <v>1.0000000000000001E-5</v>
      </c>
    </row>
    <row r="75" spans="1:6" x14ac:dyDescent="0.15">
      <c r="A75" s="11" t="s">
        <v>124</v>
      </c>
      <c r="B75" s="2">
        <v>1.0000000000000001E-5</v>
      </c>
      <c r="C75" s="2">
        <v>1.0000000000000001E-5</v>
      </c>
      <c r="D75" s="2">
        <v>0.99995999999999996</v>
      </c>
      <c r="E75" s="2">
        <v>1.0000000000000001E-5</v>
      </c>
      <c r="F75" s="2">
        <v>1.0000000000000001E-5</v>
      </c>
    </row>
    <row r="76" spans="1:6" x14ac:dyDescent="0.15">
      <c r="A76" s="11" t="s">
        <v>125</v>
      </c>
      <c r="B76" s="2">
        <v>0.99995999999999996</v>
      </c>
      <c r="C76" s="2">
        <v>1.0000000000000001E-5</v>
      </c>
      <c r="D76" s="2">
        <v>1.0000000000000001E-5</v>
      </c>
      <c r="E76" s="2">
        <v>1.0000000000000001E-5</v>
      </c>
      <c r="F76" s="2">
        <v>1.0000000000000001E-5</v>
      </c>
    </row>
    <row r="77" spans="1:6" x14ac:dyDescent="0.15">
      <c r="A77" s="11" t="s">
        <v>126</v>
      </c>
      <c r="B77" s="2">
        <v>0.99995999999999996</v>
      </c>
      <c r="C77" s="2">
        <v>1.0000000000000001E-5</v>
      </c>
      <c r="D77" s="2">
        <v>1.0000000000000001E-5</v>
      </c>
      <c r="E77" s="2">
        <v>1.0000000000000001E-5</v>
      </c>
      <c r="F77" s="2">
        <v>1.0000000000000001E-5</v>
      </c>
    </row>
    <row r="78" spans="1:6" x14ac:dyDescent="0.15">
      <c r="A78" s="11" t="s">
        <v>133</v>
      </c>
      <c r="B78" s="2">
        <v>1.0000000000000001E-5</v>
      </c>
      <c r="C78" s="2">
        <v>1.0000000000000001E-5</v>
      </c>
      <c r="D78" s="2">
        <v>1.0000000000000001E-5</v>
      </c>
      <c r="E78" s="2">
        <v>1.0000000000000001E-5</v>
      </c>
      <c r="F78" s="2">
        <v>0.99995999999999996</v>
      </c>
    </row>
    <row r="79" spans="1:6" x14ac:dyDescent="0.15">
      <c r="A79" s="11" t="s">
        <v>134</v>
      </c>
      <c r="B79" s="2">
        <v>1.0000000000000001E-5</v>
      </c>
      <c r="C79" s="2">
        <v>1.0000000000000001E-5</v>
      </c>
      <c r="D79" s="2">
        <v>1.0000000000000001E-5</v>
      </c>
      <c r="E79" s="2">
        <v>1.0000000000000001E-5</v>
      </c>
      <c r="F79" s="2">
        <v>0.99995999999999996</v>
      </c>
    </row>
    <row r="80" spans="1:6" x14ac:dyDescent="0.15">
      <c r="A80" s="11" t="s">
        <v>135</v>
      </c>
      <c r="B80" s="2">
        <v>1.0000000000000001E-5</v>
      </c>
      <c r="C80" s="2">
        <v>1.0000000000000001E-5</v>
      </c>
      <c r="D80" s="2">
        <v>1.0000000000000001E-5</v>
      </c>
      <c r="E80" s="2">
        <v>0.99995999999999996</v>
      </c>
      <c r="F80" s="2">
        <v>1.0000000000000001E-5</v>
      </c>
    </row>
    <row r="81" spans="1:6" x14ac:dyDescent="0.15">
      <c r="A81" s="11" t="s">
        <v>136</v>
      </c>
      <c r="B81" s="2">
        <v>1.0000000000000001E-5</v>
      </c>
      <c r="C81" s="2">
        <v>1.0000000000000001E-5</v>
      </c>
      <c r="D81" s="2">
        <v>1.0000000000000001E-5</v>
      </c>
      <c r="E81" s="2">
        <v>0.99995999999999996</v>
      </c>
      <c r="F81" s="2">
        <v>1.0000000000000001E-5</v>
      </c>
    </row>
    <row r="82" spans="1:6" x14ac:dyDescent="0.15">
      <c r="A82" s="11" t="s">
        <v>137</v>
      </c>
      <c r="B82" s="2">
        <v>1.0000000000000001E-5</v>
      </c>
      <c r="C82" s="2">
        <v>1.0000000000000001E-5</v>
      </c>
      <c r="D82" s="2">
        <v>1.0000000000000001E-5</v>
      </c>
      <c r="E82" s="2">
        <v>1.0000000000000001E-5</v>
      </c>
      <c r="F82" s="2">
        <v>0.99995999999999996</v>
      </c>
    </row>
    <row r="83" spans="1:6" x14ac:dyDescent="0.15">
      <c r="A83" s="11" t="s">
        <v>138</v>
      </c>
      <c r="B83" s="2">
        <v>1.0000000000000001E-5</v>
      </c>
      <c r="C83" s="2">
        <v>1.0000000000000001E-5</v>
      </c>
      <c r="D83" s="2">
        <v>1.0000000000000001E-5</v>
      </c>
      <c r="E83" s="2">
        <v>0.99995999999999996</v>
      </c>
      <c r="F83" s="2">
        <v>1.0000000000000001E-5</v>
      </c>
    </row>
    <row r="84" spans="1:6" x14ac:dyDescent="0.15">
      <c r="A84" s="11" t="s">
        <v>139</v>
      </c>
      <c r="B84" s="2">
        <v>1.9000000000000001E-5</v>
      </c>
      <c r="C84" s="2">
        <v>1.0000000000000001E-5</v>
      </c>
      <c r="D84" s="2">
        <v>1.0000000000000001E-5</v>
      </c>
      <c r="E84" s="2">
        <v>0.99995100000000003</v>
      </c>
      <c r="F84" s="2">
        <v>1.0000000000000001E-5</v>
      </c>
    </row>
    <row r="85" spans="1:6" x14ac:dyDescent="0.15">
      <c r="A85" s="11" t="s">
        <v>140</v>
      </c>
      <c r="B85" s="2">
        <v>1.0000000000000001E-5</v>
      </c>
      <c r="C85" s="2">
        <v>1.0000000000000001E-5</v>
      </c>
      <c r="D85" s="2">
        <v>1.0000000000000001E-5</v>
      </c>
      <c r="E85" s="2">
        <v>0.99995999999999996</v>
      </c>
      <c r="F85" s="2">
        <v>1.0000000000000001E-5</v>
      </c>
    </row>
    <row r="86" spans="1:6" x14ac:dyDescent="0.15">
      <c r="A86" s="11" t="s">
        <v>142</v>
      </c>
      <c r="B86" s="2">
        <v>1.0000000000000001E-5</v>
      </c>
      <c r="C86" s="2">
        <v>0.99995800000000001</v>
      </c>
      <c r="D86" s="2">
        <v>1.2E-5</v>
      </c>
      <c r="E86" s="2">
        <v>1.0000000000000001E-5</v>
      </c>
      <c r="F86" s="2">
        <v>1.0000000000000001E-5</v>
      </c>
    </row>
    <row r="87" spans="1:6" x14ac:dyDescent="0.15">
      <c r="A87" s="11" t="s">
        <v>143</v>
      </c>
      <c r="B87" s="2">
        <v>1.0000000000000001E-5</v>
      </c>
      <c r="C87" s="2">
        <v>0.99995999999999996</v>
      </c>
      <c r="D87" s="2">
        <v>1.0000000000000001E-5</v>
      </c>
      <c r="E87" s="2">
        <v>1.0000000000000001E-5</v>
      </c>
      <c r="F87" s="2">
        <v>1.0000000000000001E-5</v>
      </c>
    </row>
    <row r="88" spans="1:6" x14ac:dyDescent="0.15">
      <c r="A88" s="11" t="s">
        <v>144</v>
      </c>
      <c r="B88" s="2">
        <v>1.0000000000000001E-5</v>
      </c>
      <c r="C88" s="2">
        <v>0.99995999999999996</v>
      </c>
      <c r="D88" s="2">
        <v>1.0000000000000001E-5</v>
      </c>
      <c r="E88" s="2">
        <v>1.0000000000000001E-5</v>
      </c>
      <c r="F88" s="2">
        <v>1.0000000000000001E-5</v>
      </c>
    </row>
    <row r="89" spans="1:6" x14ac:dyDescent="0.15">
      <c r="A89" s="11" t="s">
        <v>145</v>
      </c>
      <c r="B89" s="2">
        <v>1.0000000000000001E-5</v>
      </c>
      <c r="C89" s="2">
        <v>0.99995999999999996</v>
      </c>
      <c r="D89" s="2">
        <v>1.0000000000000001E-5</v>
      </c>
      <c r="E89" s="2">
        <v>1.0000000000000001E-5</v>
      </c>
      <c r="F89" s="2">
        <v>1.0000000000000001E-5</v>
      </c>
    </row>
  </sheetData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37"/>
  <sheetViews>
    <sheetView workbookViewId="0">
      <selection activeCell="O27" sqref="O27"/>
    </sheetView>
  </sheetViews>
  <sheetFormatPr baseColWidth="10" defaultColWidth="9" defaultRowHeight="14" x14ac:dyDescent="0.15"/>
  <cols>
    <col min="1" max="1" width="11.83203125" style="2" bestFit="1" customWidth="1"/>
    <col min="2" max="16384" width="9" style="2"/>
  </cols>
  <sheetData>
    <row r="1" spans="1:11" x14ac:dyDescent="0.15">
      <c r="A1" s="4" t="s">
        <v>201</v>
      </c>
    </row>
    <row r="3" spans="1:11" s="4" customFormat="1" x14ac:dyDescent="0.15">
      <c r="A3" s="28" t="s">
        <v>149</v>
      </c>
      <c r="B3" s="4" t="s">
        <v>181</v>
      </c>
      <c r="C3" s="4" t="s">
        <v>182</v>
      </c>
      <c r="D3" s="4" t="s">
        <v>183</v>
      </c>
      <c r="E3" s="4" t="s">
        <v>184</v>
      </c>
      <c r="F3" s="4" t="s">
        <v>185</v>
      </c>
      <c r="G3" s="4" t="s">
        <v>186</v>
      </c>
      <c r="H3" s="4" t="s">
        <v>187</v>
      </c>
      <c r="I3" s="4" t="s">
        <v>188</v>
      </c>
      <c r="J3" s="4" t="s">
        <v>189</v>
      </c>
      <c r="K3" s="4" t="s">
        <v>190</v>
      </c>
    </row>
    <row r="4" spans="1:11" x14ac:dyDescent="0.15">
      <c r="A4" s="28"/>
      <c r="B4" s="2">
        <v>4.5179999999999998</v>
      </c>
      <c r="C4" s="2">
        <v>3.3820000000000001</v>
      </c>
      <c r="D4" s="2">
        <v>1.835</v>
      </c>
      <c r="E4" s="2">
        <v>1.224</v>
      </c>
      <c r="F4" s="2">
        <v>0.99</v>
      </c>
      <c r="G4" s="2">
        <v>0.95099999999999996</v>
      </c>
      <c r="H4" s="2">
        <v>0.93700000000000006</v>
      </c>
      <c r="I4" s="2">
        <v>0.92200000000000004</v>
      </c>
      <c r="J4" s="2">
        <v>0.84699999999999998</v>
      </c>
      <c r="K4" s="2">
        <v>0.73299999999999998</v>
      </c>
    </row>
    <row r="5" spans="1:11" x14ac:dyDescent="0.15">
      <c r="A5" s="11" t="s">
        <v>118</v>
      </c>
      <c r="B5" s="2">
        <v>-4.5100000000000001E-2</v>
      </c>
      <c r="C5" s="2">
        <v>-0.24129999999999999</v>
      </c>
      <c r="D5" s="2">
        <v>0.25090000000000001</v>
      </c>
      <c r="E5" s="2">
        <v>0.25419999999999998</v>
      </c>
      <c r="F5" s="2">
        <v>-0.1966</v>
      </c>
      <c r="G5" s="2">
        <v>0.67130000000000001</v>
      </c>
      <c r="H5" s="2">
        <v>-0.36680000000000001</v>
      </c>
      <c r="I5" s="2">
        <v>0.12280000000000001</v>
      </c>
      <c r="J5" s="2">
        <v>0.3503</v>
      </c>
      <c r="K5" s="2">
        <v>2.2100000000000002E-2</v>
      </c>
    </row>
    <row r="6" spans="1:11" x14ac:dyDescent="0.15">
      <c r="A6" s="11" t="s">
        <v>120</v>
      </c>
      <c r="B6" s="2">
        <v>-4.6300000000000001E-2</v>
      </c>
      <c r="C6" s="2">
        <v>-0.2475</v>
      </c>
      <c r="D6" s="2">
        <v>0.27700000000000002</v>
      </c>
      <c r="E6" s="2">
        <v>0.22869999999999999</v>
      </c>
      <c r="F6" s="2">
        <v>0.22600000000000001</v>
      </c>
      <c r="G6" s="2">
        <v>0.12870000000000001</v>
      </c>
      <c r="H6" s="2">
        <v>-1.6299999999999999E-2</v>
      </c>
      <c r="I6" s="2">
        <v>2.35E-2</v>
      </c>
      <c r="J6" s="2">
        <v>-0.82989999999999997</v>
      </c>
      <c r="K6" s="2">
        <v>1.5599999999999999E-2</v>
      </c>
    </row>
    <row r="7" spans="1:11" x14ac:dyDescent="0.15">
      <c r="A7" s="11" t="s">
        <v>121</v>
      </c>
      <c r="B7" s="2">
        <v>-4.7899999999999998E-2</v>
      </c>
      <c r="C7" s="2">
        <v>-0.23830000000000001</v>
      </c>
      <c r="D7" s="2">
        <v>0.2611</v>
      </c>
      <c r="E7" s="2">
        <v>0.3508</v>
      </c>
      <c r="F7" s="2">
        <v>-0.63859999999999995</v>
      </c>
      <c r="G7" s="2">
        <v>-0.49020000000000002</v>
      </c>
      <c r="H7" s="2">
        <v>0.19409999999999999</v>
      </c>
      <c r="I7" s="2">
        <v>-9.6799999999999997E-2</v>
      </c>
      <c r="J7" s="2">
        <v>6.1800000000000001E-2</v>
      </c>
      <c r="K7" s="2">
        <v>2.4400000000000002E-2</v>
      </c>
    </row>
    <row r="8" spans="1:11" x14ac:dyDescent="0.15">
      <c r="A8" s="11" t="s">
        <v>122</v>
      </c>
      <c r="B8" s="2">
        <v>-4.6300000000000001E-2</v>
      </c>
      <c r="C8" s="2">
        <v>-0.2964</v>
      </c>
      <c r="D8" s="2">
        <v>-0.34910000000000002</v>
      </c>
      <c r="E8" s="2">
        <v>-2.93E-2</v>
      </c>
      <c r="F8" s="2">
        <v>4.2700000000000002E-2</v>
      </c>
      <c r="G8" s="2">
        <v>-0.16800000000000001</v>
      </c>
      <c r="H8" s="2">
        <v>-0.29830000000000001</v>
      </c>
      <c r="I8" s="2">
        <v>-4.4999999999999997E-3</v>
      </c>
      <c r="J8" s="2">
        <v>3.2000000000000002E-3</v>
      </c>
      <c r="K8" s="2">
        <v>-0.78620000000000001</v>
      </c>
    </row>
    <row r="9" spans="1:11" x14ac:dyDescent="0.15">
      <c r="A9" s="11" t="s">
        <v>123</v>
      </c>
      <c r="B9" s="2">
        <v>-4.7100000000000003E-2</v>
      </c>
      <c r="C9" s="2">
        <v>-0.30299999999999999</v>
      </c>
      <c r="D9" s="2">
        <v>-0.44130000000000003</v>
      </c>
      <c r="E9" s="2">
        <v>-4.4999999999999998E-2</v>
      </c>
      <c r="F9" s="2">
        <v>-6.54E-2</v>
      </c>
      <c r="G9" s="2">
        <v>0.35820000000000002</v>
      </c>
      <c r="H9" s="2">
        <v>0.72470000000000001</v>
      </c>
      <c r="I9" s="2">
        <v>2.1000000000000001E-2</v>
      </c>
      <c r="J9" s="2">
        <v>1.8100000000000002E-2</v>
      </c>
      <c r="K9" s="2">
        <v>2.3099999999999999E-2</v>
      </c>
    </row>
    <row r="10" spans="1:11" x14ac:dyDescent="0.15">
      <c r="A10" s="11" t="s">
        <v>124</v>
      </c>
      <c r="B10" s="2">
        <v>-4.7E-2</v>
      </c>
      <c r="C10" s="2">
        <v>-0.31590000000000001</v>
      </c>
      <c r="D10" s="2">
        <v>-0.49430000000000002</v>
      </c>
      <c r="E10" s="2">
        <v>-6.2300000000000001E-2</v>
      </c>
      <c r="F10" s="2">
        <v>1.77E-2</v>
      </c>
      <c r="G10" s="2">
        <v>-0.2084</v>
      </c>
      <c r="H10" s="2">
        <v>-0.42270000000000002</v>
      </c>
      <c r="I10" s="2">
        <v>-1.72E-2</v>
      </c>
      <c r="J10" s="2">
        <v>-3.32E-2</v>
      </c>
      <c r="K10" s="2">
        <v>0.61299999999999999</v>
      </c>
    </row>
    <row r="11" spans="1:11" x14ac:dyDescent="0.15">
      <c r="A11" s="11" t="s">
        <v>125</v>
      </c>
      <c r="B11" s="2">
        <v>-4.7699999999999999E-2</v>
      </c>
      <c r="C11" s="2">
        <v>-0.2462</v>
      </c>
      <c r="D11" s="2">
        <v>0.26600000000000001</v>
      </c>
      <c r="E11" s="2">
        <v>0.20430000000000001</v>
      </c>
      <c r="F11" s="2">
        <v>0.69789999999999996</v>
      </c>
      <c r="G11" s="2">
        <v>-0.25409999999999999</v>
      </c>
      <c r="H11" s="2">
        <v>0.17760000000000001</v>
      </c>
      <c r="I11" s="2">
        <v>-6.8500000000000005E-2</v>
      </c>
      <c r="J11" s="2">
        <v>0.42780000000000001</v>
      </c>
      <c r="K11" s="2">
        <v>6.0400000000000002E-2</v>
      </c>
    </row>
    <row r="12" spans="1:11" x14ac:dyDescent="0.15">
      <c r="A12" s="11" t="s">
        <v>126</v>
      </c>
      <c r="B12" s="2">
        <v>-4.6899999999999997E-2</v>
      </c>
      <c r="C12" s="2">
        <v>-0.26219999999999999</v>
      </c>
      <c r="D12" s="2">
        <v>0.39700000000000002</v>
      </c>
      <c r="E12" s="2">
        <v>-0.84309999999999996</v>
      </c>
      <c r="F12" s="2">
        <v>-9.4E-2</v>
      </c>
      <c r="G12" s="2">
        <v>-2.5499999999999998E-2</v>
      </c>
      <c r="H12" s="2">
        <v>1.15E-2</v>
      </c>
      <c r="I12" s="2">
        <v>-1.6500000000000001E-2</v>
      </c>
      <c r="J12" s="2">
        <v>1.12E-2</v>
      </c>
      <c r="K12" s="2">
        <v>1.6199999999999999E-2</v>
      </c>
    </row>
    <row r="13" spans="1:11" x14ac:dyDescent="0.15">
      <c r="A13" s="11" t="s">
        <v>132</v>
      </c>
      <c r="B13" s="2">
        <v>-0.16470000000000001</v>
      </c>
      <c r="C13" s="2">
        <v>0.20169999999999999</v>
      </c>
      <c r="D13" s="2">
        <v>-9.7999999999999997E-3</v>
      </c>
      <c r="E13" s="2">
        <v>-5.9999999999999995E-4</v>
      </c>
      <c r="F13" s="2">
        <v>1.6000000000000001E-3</v>
      </c>
      <c r="G13" s="2">
        <v>-7.3400000000000007E-2</v>
      </c>
      <c r="H13" s="2">
        <v>2.5100000000000001E-2</v>
      </c>
      <c r="I13" s="2">
        <v>0.44529999999999997</v>
      </c>
      <c r="J13" s="2">
        <v>1.2999999999999999E-3</v>
      </c>
      <c r="K13" s="2">
        <v>5.0000000000000001E-4</v>
      </c>
    </row>
    <row r="14" spans="1:11" x14ac:dyDescent="0.15">
      <c r="A14" s="11" t="s">
        <v>134</v>
      </c>
      <c r="B14" s="2">
        <v>-0.1681</v>
      </c>
      <c r="C14" s="2">
        <v>0.2072</v>
      </c>
      <c r="D14" s="2">
        <v>-1.18E-2</v>
      </c>
      <c r="E14" s="2">
        <v>-3.8999999999999998E-3</v>
      </c>
      <c r="F14" s="2">
        <v>5.4999999999999997E-3</v>
      </c>
      <c r="G14" s="2">
        <v>-7.8200000000000006E-2</v>
      </c>
      <c r="H14" s="2">
        <v>2.2200000000000001E-2</v>
      </c>
      <c r="I14" s="2">
        <v>0.45779999999999998</v>
      </c>
      <c r="J14" s="2">
        <v>5.4000000000000003E-3</v>
      </c>
      <c r="K14" s="2">
        <v>9.1999999999999998E-3</v>
      </c>
    </row>
    <row r="15" spans="1:11" x14ac:dyDescent="0.15">
      <c r="A15" s="11" t="s">
        <v>135</v>
      </c>
      <c r="B15" s="2">
        <v>-0.16819999999999999</v>
      </c>
      <c r="C15" s="2">
        <v>0.2117</v>
      </c>
      <c r="D15" s="2">
        <v>-2.1299999999999999E-2</v>
      </c>
      <c r="E15" s="2">
        <v>-8.0000000000000004E-4</v>
      </c>
      <c r="F15" s="2">
        <v>8.9999999999999998E-4</v>
      </c>
      <c r="G15" s="2">
        <v>3.4700000000000002E-2</v>
      </c>
      <c r="H15" s="2">
        <v>-1.3899999999999999E-2</v>
      </c>
      <c r="I15" s="2">
        <v>-0.18140000000000001</v>
      </c>
      <c r="J15" s="2">
        <v>-2.3E-3</v>
      </c>
      <c r="K15" s="2">
        <v>2.3999999999999998E-3</v>
      </c>
    </row>
    <row r="16" spans="1:11" x14ac:dyDescent="0.15">
      <c r="A16" s="11" t="s">
        <v>136</v>
      </c>
      <c r="B16" s="2">
        <v>-0.1673</v>
      </c>
      <c r="C16" s="2">
        <v>0.2117</v>
      </c>
      <c r="D16" s="2">
        <v>-1.6799999999999999E-2</v>
      </c>
      <c r="E16" s="2">
        <v>-1.78E-2</v>
      </c>
      <c r="F16" s="2">
        <v>-1.6000000000000001E-3</v>
      </c>
      <c r="G16" s="2">
        <v>3.44E-2</v>
      </c>
      <c r="H16" s="2">
        <v>-1.0500000000000001E-2</v>
      </c>
      <c r="I16" s="2">
        <v>-0.21299999999999999</v>
      </c>
      <c r="J16" s="2">
        <v>-3.3999999999999998E-3</v>
      </c>
      <c r="K16" s="2">
        <v>7.4000000000000003E-3</v>
      </c>
    </row>
    <row r="17" spans="1:16" x14ac:dyDescent="0.15">
      <c r="A17" s="11" t="s">
        <v>137</v>
      </c>
      <c r="B17" s="2">
        <v>-0.16919999999999999</v>
      </c>
      <c r="C17" s="2">
        <v>0.2107</v>
      </c>
      <c r="D17" s="2">
        <v>-1.0800000000000001E-2</v>
      </c>
      <c r="E17" s="2">
        <v>-1.5699999999999999E-2</v>
      </c>
      <c r="F17" s="2">
        <v>3.0999999999999999E-3</v>
      </c>
      <c r="G17" s="2">
        <v>-7.6499999999999999E-2</v>
      </c>
      <c r="H17" s="2">
        <v>2.41E-2</v>
      </c>
      <c r="I17" s="2">
        <v>0.44940000000000002</v>
      </c>
      <c r="J17" s="2">
        <v>5.4999999999999997E-3</v>
      </c>
      <c r="K17" s="2">
        <v>5.7000000000000002E-3</v>
      </c>
      <c r="P17" s="11"/>
    </row>
    <row r="18" spans="1:16" x14ac:dyDescent="0.15">
      <c r="A18" s="11" t="s">
        <v>138</v>
      </c>
      <c r="B18" s="2">
        <v>-0.17469999999999999</v>
      </c>
      <c r="C18" s="2">
        <v>0.22309999999999999</v>
      </c>
      <c r="D18" s="2">
        <v>-2.06E-2</v>
      </c>
      <c r="E18" s="2">
        <v>-4.5999999999999999E-3</v>
      </c>
      <c r="F18" s="2">
        <v>2.9999999999999997E-4</v>
      </c>
      <c r="G18" s="2">
        <v>4.8800000000000003E-2</v>
      </c>
      <c r="H18" s="2">
        <v>-1.7600000000000001E-2</v>
      </c>
      <c r="I18" s="2">
        <v>-0.30499999999999999</v>
      </c>
      <c r="J18" s="2">
        <v>-3.0000000000000001E-3</v>
      </c>
      <c r="K18" s="2">
        <v>-4.4000000000000003E-3</v>
      </c>
      <c r="P18" s="11"/>
    </row>
    <row r="19" spans="1:16" x14ac:dyDescent="0.15">
      <c r="A19" s="11" t="s">
        <v>139</v>
      </c>
      <c r="B19" s="2">
        <v>-0.1731</v>
      </c>
      <c r="C19" s="2">
        <v>0.22159999999999999</v>
      </c>
      <c r="D19" s="2">
        <v>-2.2200000000000001E-2</v>
      </c>
      <c r="E19" s="2">
        <v>1.1000000000000001E-3</v>
      </c>
      <c r="F19" s="2">
        <v>-1.2999999999999999E-3</v>
      </c>
      <c r="G19" s="2">
        <v>5.2699999999999997E-2</v>
      </c>
      <c r="H19" s="2">
        <v>-1.7000000000000001E-2</v>
      </c>
      <c r="I19" s="2">
        <v>-0.30630000000000002</v>
      </c>
      <c r="J19" s="2">
        <v>-6.3E-3</v>
      </c>
      <c r="K19" s="2">
        <v>-6.7999999999999996E-3</v>
      </c>
      <c r="P19" s="11"/>
    </row>
    <row r="20" spans="1:16" x14ac:dyDescent="0.15">
      <c r="A20" s="11" t="s">
        <v>140</v>
      </c>
      <c r="B20" s="2">
        <v>-0.1739</v>
      </c>
      <c r="C20" s="2">
        <v>0.224</v>
      </c>
      <c r="D20" s="2">
        <v>-1.9599999999999999E-2</v>
      </c>
      <c r="E20" s="2">
        <v>-4.1999999999999997E-3</v>
      </c>
      <c r="F20" s="2">
        <v>-4.0000000000000002E-4</v>
      </c>
      <c r="G20" s="2">
        <v>4.9200000000000001E-2</v>
      </c>
      <c r="H20" s="2">
        <v>-1.7000000000000001E-2</v>
      </c>
      <c r="I20" s="2">
        <v>-0.30709999999999998</v>
      </c>
      <c r="J20" s="2">
        <v>-4.8999999999999998E-3</v>
      </c>
      <c r="K20" s="2">
        <v>-5.7999999999999996E-3</v>
      </c>
      <c r="P20" s="11"/>
    </row>
    <row r="21" spans="1:16" x14ac:dyDescent="0.15">
      <c r="A21" s="11" t="s">
        <v>141</v>
      </c>
      <c r="B21" s="2">
        <v>0.43120000000000003</v>
      </c>
      <c r="C21" s="2">
        <v>0.10929999999999999</v>
      </c>
      <c r="D21" s="2">
        <v>-8.6999999999999994E-3</v>
      </c>
      <c r="E21" s="2">
        <v>-3.5999999999999999E-3</v>
      </c>
      <c r="F21" s="2">
        <v>6.9999999999999999E-4</v>
      </c>
      <c r="G21" s="2">
        <v>-8.0000000000000004E-4</v>
      </c>
      <c r="H21" s="2">
        <v>1.2999999999999999E-3</v>
      </c>
      <c r="I21" s="2">
        <v>-1.5E-3</v>
      </c>
      <c r="J21" s="2">
        <v>1.1999999999999999E-3</v>
      </c>
      <c r="K21" s="2">
        <v>1.5E-3</v>
      </c>
      <c r="P21" s="11"/>
    </row>
    <row r="22" spans="1:16" x14ac:dyDescent="0.15">
      <c r="A22" s="11" t="s">
        <v>143</v>
      </c>
      <c r="B22" s="2">
        <v>0.43180000000000002</v>
      </c>
      <c r="C22" s="2">
        <v>0.109</v>
      </c>
      <c r="D22" s="2">
        <v>-8.2000000000000007E-3</v>
      </c>
      <c r="E22" s="2">
        <v>-2.0999999999999999E-3</v>
      </c>
      <c r="F22" s="2">
        <v>2.9999999999999997E-4</v>
      </c>
      <c r="G22" s="2">
        <v>-1.6999999999999999E-3</v>
      </c>
      <c r="H22" s="2">
        <v>-1.4E-3</v>
      </c>
      <c r="I22" s="2">
        <v>-1.5E-3</v>
      </c>
      <c r="J22" s="2">
        <v>-1.4E-3</v>
      </c>
      <c r="K22" s="2">
        <v>-2.3E-3</v>
      </c>
      <c r="P22" s="11"/>
    </row>
    <row r="23" spans="1:16" x14ac:dyDescent="0.15">
      <c r="A23" s="11" t="s">
        <v>144</v>
      </c>
      <c r="B23" s="2">
        <v>0.43469999999999998</v>
      </c>
      <c r="C23" s="2">
        <v>0.1106</v>
      </c>
      <c r="D23" s="2">
        <v>-8.0000000000000002E-3</v>
      </c>
      <c r="E23" s="2">
        <v>-3.8E-3</v>
      </c>
      <c r="F23" s="2">
        <v>1.1000000000000001E-3</v>
      </c>
      <c r="G23" s="2">
        <v>-2E-3</v>
      </c>
      <c r="H23" s="2">
        <v>5.9999999999999995E-4</v>
      </c>
      <c r="I23" s="2">
        <v>2.9999999999999997E-4</v>
      </c>
      <c r="J23" s="2">
        <v>8.0000000000000004E-4</v>
      </c>
      <c r="K23" s="2">
        <v>1.6999999999999999E-3</v>
      </c>
      <c r="P23" s="11"/>
    </row>
    <row r="24" spans="1:16" x14ac:dyDescent="0.15">
      <c r="A24" s="11" t="s">
        <v>145</v>
      </c>
      <c r="B24" s="2">
        <v>0.436</v>
      </c>
      <c r="C24" s="2">
        <v>0.1103</v>
      </c>
      <c r="D24" s="2">
        <v>-9.4999999999999998E-3</v>
      </c>
      <c r="E24" s="2">
        <v>-2.3999999999999998E-3</v>
      </c>
      <c r="F24" s="2">
        <v>2.0000000000000001E-4</v>
      </c>
      <c r="G24" s="2">
        <v>5.9999999999999995E-4</v>
      </c>
      <c r="H24" s="2">
        <v>2.9999999999999997E-4</v>
      </c>
      <c r="I24" s="2">
        <v>-8.9999999999999998E-4</v>
      </c>
      <c r="J24" s="2">
        <v>-2.0999999999999999E-3</v>
      </c>
      <c r="K24" s="2">
        <v>2E-3</v>
      </c>
      <c r="P24" s="11"/>
    </row>
    <row r="25" spans="1:16" x14ac:dyDescent="0.15">
      <c r="P25" s="11"/>
    </row>
    <row r="26" spans="1:16" x14ac:dyDescent="0.15">
      <c r="P26" s="11"/>
    </row>
    <row r="27" spans="1:16" x14ac:dyDescent="0.15">
      <c r="P27" s="11"/>
    </row>
    <row r="28" spans="1:16" x14ac:dyDescent="0.15">
      <c r="P28" s="11"/>
    </row>
    <row r="29" spans="1:16" x14ac:dyDescent="0.15">
      <c r="P29" s="11"/>
    </row>
    <row r="30" spans="1:16" x14ac:dyDescent="0.15">
      <c r="P30" s="11"/>
    </row>
    <row r="31" spans="1:16" x14ac:dyDescent="0.15">
      <c r="P31" s="11"/>
    </row>
    <row r="32" spans="1:16" x14ac:dyDescent="0.15">
      <c r="P32" s="11"/>
    </row>
    <row r="33" spans="16:16" x14ac:dyDescent="0.15">
      <c r="P33" s="11"/>
    </row>
    <row r="34" spans="16:16" x14ac:dyDescent="0.15">
      <c r="P34" s="11"/>
    </row>
    <row r="35" spans="16:16" x14ac:dyDescent="0.15">
      <c r="P35" s="11"/>
    </row>
    <row r="36" spans="16:16" x14ac:dyDescent="0.15">
      <c r="P36" s="11"/>
    </row>
    <row r="37" spans="16:16" x14ac:dyDescent="0.15">
      <c r="P37" s="11"/>
    </row>
  </sheetData>
  <sortState xmlns:xlrd2="http://schemas.microsoft.com/office/spreadsheetml/2017/richdata2" ref="A5:K24">
    <sortCondition ref="A5:A24"/>
  </sortState>
  <mergeCells count="1">
    <mergeCell ref="A3:A4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Calculator</vt:lpstr>
      <vt:lpstr>Figure 2a</vt:lpstr>
      <vt:lpstr>Figure 2b</vt:lpstr>
      <vt:lpstr>Figure 2c</vt:lpstr>
      <vt:lpstr>Figure 2d</vt:lpstr>
      <vt:lpstr>Figure 2e</vt:lpstr>
      <vt:lpstr>Figure 3</vt:lpstr>
      <vt:lpstr>Supplementary Figure 4</vt:lpstr>
      <vt:lpstr>Supplementary Figure 5</vt:lpstr>
      <vt:lpstr>Supplementary Figures 6 and 7</vt:lpstr>
      <vt:lpstr>Supplementary Figure 8</vt:lpstr>
      <vt:lpstr>Supplementary Figure 9</vt:lpstr>
      <vt:lpstr>Supplementary Figure 10</vt:lpstr>
      <vt:lpstr>Supplementary Figure 11</vt:lpstr>
      <vt:lpstr>Supplementary Figur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9-12T14:55:25Z</dcterms:modified>
</cp:coreProperties>
</file>